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codeName="ThisWorkbook"/>
  <mc:AlternateContent xmlns:mc="http://schemas.openxmlformats.org/markup-compatibility/2006">
    <mc:Choice Requires="x15">
      <x15ac:absPath xmlns:x15ac="http://schemas.microsoft.com/office/spreadsheetml/2010/11/ac" url="D:\SCC Stuff\manuscript submission\JOY OT\ORIGINAL MANUSCRIPT\Plos One revised\SENT\"/>
    </mc:Choice>
  </mc:AlternateContent>
  <xr:revisionPtr revIDLastSave="0" documentId="8_{267BC29B-943D-47E3-B214-3C6FF531FBA9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Gerneral Information" sheetId="16" r:id="rId1"/>
    <sheet name="Metabolic function" sheetId="25" r:id="rId2"/>
    <sheet name="MoCa score" sheetId="17" r:id="rId3"/>
    <sheet name="Depression" sheetId="18" r:id="rId4"/>
    <sheet name="ADL score" sheetId="19" r:id="rId5"/>
    <sheet name="Amylase activity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" i="12" l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5" i="12"/>
  <c r="B4" i="19"/>
  <c r="B5" i="19" s="1"/>
  <c r="B6" i="19" s="1"/>
  <c r="B7" i="19" s="1"/>
  <c r="B8" i="19" s="1"/>
  <c r="B9" i="19" s="1"/>
  <c r="B10" i="19" s="1"/>
  <c r="B11" i="19" s="1"/>
  <c r="B12" i="19" s="1"/>
  <c r="B13" i="19" s="1"/>
  <c r="B14" i="19" s="1"/>
  <c r="B15" i="19" s="1"/>
  <c r="B16" i="19" s="1"/>
  <c r="B17" i="19" s="1"/>
  <c r="B18" i="19" s="1"/>
  <c r="B19" i="19" s="1"/>
  <c r="B20" i="19" s="1"/>
  <c r="B21" i="19" s="1"/>
  <c r="B22" i="19" s="1"/>
  <c r="B23" i="19" s="1"/>
  <c r="B24" i="19" s="1"/>
  <c r="B25" i="19" s="1"/>
  <c r="B26" i="19" s="1"/>
  <c r="B27" i="19" s="1"/>
  <c r="B28" i="19" s="1"/>
  <c r="B29" i="19" s="1"/>
  <c r="B30" i="19" s="1"/>
  <c r="B31" i="19" s="1"/>
  <c r="B32" i="19" s="1"/>
  <c r="B4" i="18" l="1"/>
  <c r="B5" i="18" s="1"/>
  <c r="B6" i="18" s="1"/>
  <c r="B7" i="18" s="1"/>
  <c r="B8" i="18" s="1"/>
  <c r="B9" i="18" s="1"/>
  <c r="B10" i="18" s="1"/>
  <c r="B11" i="18" s="1"/>
  <c r="B12" i="18" s="1"/>
  <c r="B13" i="18" s="1"/>
  <c r="B14" i="18" s="1"/>
  <c r="B15" i="18" s="1"/>
  <c r="B16" i="18" s="1"/>
  <c r="B17" i="18" s="1"/>
  <c r="B18" i="18" s="1"/>
  <c r="B19" i="18" s="1"/>
  <c r="B20" i="18" s="1"/>
  <c r="B21" i="18" s="1"/>
  <c r="B22" i="18" s="1"/>
  <c r="B23" i="18" s="1"/>
  <c r="B24" i="18" s="1"/>
  <c r="B25" i="18" s="1"/>
  <c r="B26" i="18" s="1"/>
  <c r="B27" i="18" s="1"/>
  <c r="B28" i="18" s="1"/>
  <c r="B29" i="18" s="1"/>
  <c r="B30" i="18" s="1"/>
  <c r="B31" i="18" s="1"/>
  <c r="B32" i="18" s="1"/>
  <c r="B4" i="17" l="1"/>
  <c r="B5" i="17" s="1"/>
  <c r="B6" i="17" s="1"/>
  <c r="B7" i="17" s="1"/>
  <c r="B8" i="17" s="1"/>
  <c r="B9" i="17" s="1"/>
  <c r="B10" i="17" s="1"/>
  <c r="B11" i="17" s="1"/>
  <c r="B12" i="17" s="1"/>
  <c r="B13" i="17" s="1"/>
  <c r="B14" i="17" s="1"/>
  <c r="B15" i="17" s="1"/>
  <c r="B16" i="17" s="1"/>
  <c r="B17" i="17" s="1"/>
  <c r="B18" i="17" s="1"/>
  <c r="B19" i="17" s="1"/>
  <c r="B20" i="17" s="1"/>
  <c r="B21" i="17" s="1"/>
  <c r="B22" i="17" s="1"/>
  <c r="B23" i="17" s="1"/>
  <c r="B24" i="17" s="1"/>
  <c r="B25" i="17" s="1"/>
  <c r="B26" i="17" s="1"/>
  <c r="B27" i="17" s="1"/>
  <c r="B28" i="17" s="1"/>
  <c r="B29" i="17" s="1"/>
  <c r="B30" i="17" s="1"/>
  <c r="B31" i="17" s="1"/>
  <c r="B32" i="17" s="1"/>
  <c r="C5" i="12" l="1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45" i="12"/>
  <c r="G46" i="12"/>
  <c r="G47" i="12"/>
  <c r="G48" i="12"/>
  <c r="G49" i="12"/>
  <c r="G50" i="12"/>
  <c r="G51" i="12"/>
  <c r="G52" i="12"/>
  <c r="G53" i="12"/>
  <c r="G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4" i="12"/>
  <c r="I5" i="12" l="1"/>
  <c r="I6" i="12" s="1"/>
  <c r="I7" i="12" s="1"/>
  <c r="I8" i="12" s="1"/>
  <c r="I9" i="12" s="1"/>
  <c r="I10" i="12" s="1"/>
  <c r="I11" i="12" s="1"/>
  <c r="I12" i="12" s="1"/>
  <c r="I13" i="12" s="1"/>
  <c r="I14" i="12" s="1"/>
  <c r="I15" i="12" s="1"/>
  <c r="I16" i="12" s="1"/>
  <c r="I17" i="12" s="1"/>
  <c r="I18" i="12" s="1"/>
  <c r="I19" i="12" s="1"/>
  <c r="I20" i="12" s="1"/>
  <c r="I21" i="12" s="1"/>
  <c r="I22" i="12" s="1"/>
  <c r="I23" i="12" s="1"/>
  <c r="I24" i="12" s="1"/>
  <c r="I25" i="12" s="1"/>
  <c r="I26" i="12" s="1"/>
  <c r="I27" i="12" s="1"/>
  <c r="I28" i="12" s="1"/>
  <c r="I29" i="12" s="1"/>
  <c r="I30" i="12" s="1"/>
  <c r="I31" i="12" s="1"/>
  <c r="I32" i="12" s="1"/>
  <c r="I33" i="12" s="1"/>
  <c r="I34" i="12" s="1"/>
  <c r="I35" i="12" s="1"/>
  <c r="I36" i="12" s="1"/>
  <c r="I37" i="12" s="1"/>
  <c r="I38" i="12" s="1"/>
  <c r="E5" i="12"/>
  <c r="E6" i="12" s="1"/>
  <c r="E7" i="12" s="1"/>
  <c r="E8" i="12" s="1"/>
  <c r="E9" i="12" s="1"/>
  <c r="E10" i="12" s="1"/>
  <c r="E11" i="12" s="1"/>
  <c r="E12" i="12" s="1"/>
  <c r="E13" i="12" s="1"/>
  <c r="E14" i="12" s="1"/>
  <c r="E15" i="12" s="1"/>
  <c r="E16" i="12" s="1"/>
  <c r="E17" i="12" s="1"/>
  <c r="E18" i="12" s="1"/>
  <c r="E19" i="12" s="1"/>
  <c r="E20" i="12" s="1"/>
  <c r="E21" i="12" s="1"/>
  <c r="E22" i="12" s="1"/>
  <c r="E23" i="12" s="1"/>
  <c r="E24" i="12" s="1"/>
  <c r="E25" i="12" s="1"/>
  <c r="E26" i="12" s="1"/>
  <c r="E27" i="12" s="1"/>
  <c r="E28" i="12" s="1"/>
  <c r="E29" i="12" s="1"/>
  <c r="E30" i="12" s="1"/>
  <c r="E31" i="12" s="1"/>
  <c r="E32" i="12" s="1"/>
  <c r="E33" i="12" s="1"/>
  <c r="E34" i="12" s="1"/>
  <c r="E35" i="12" s="1"/>
  <c r="E36" i="12" s="1"/>
  <c r="E37" i="12" s="1"/>
  <c r="E38" i="12" s="1"/>
  <c r="E39" i="12" s="1"/>
  <c r="E40" i="12" s="1"/>
  <c r="E41" i="12" s="1"/>
  <c r="E42" i="12" s="1"/>
  <c r="E43" i="12" s="1"/>
  <c r="E44" i="12" s="1"/>
  <c r="E45" i="12" s="1"/>
  <c r="E46" i="12" s="1"/>
  <c r="E47" i="12" s="1"/>
  <c r="E48" i="12" s="1"/>
  <c r="E49" i="12" s="1"/>
  <c r="E50" i="12" s="1"/>
  <c r="E51" i="12" s="1"/>
  <c r="E52" i="12" s="1"/>
  <c r="E53" i="12" s="1"/>
</calcChain>
</file>

<file path=xl/sharedStrings.xml><?xml version="1.0" encoding="utf-8"?>
<sst xmlns="http://schemas.openxmlformats.org/spreadsheetml/2006/main" count="378" uniqueCount="180">
  <si>
    <t>Patient NO.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N</t>
  </si>
  <si>
    <t>HbA1c (%)</t>
  </si>
  <si>
    <t>96</t>
  </si>
  <si>
    <t>128</t>
  </si>
  <si>
    <t>166</t>
  </si>
  <si>
    <t>140</t>
  </si>
  <si>
    <t>124</t>
  </si>
  <si>
    <t>147</t>
  </si>
  <si>
    <t>262</t>
  </si>
  <si>
    <t>108</t>
  </si>
  <si>
    <t>129</t>
  </si>
  <si>
    <t>126</t>
  </si>
  <si>
    <t>119</t>
  </si>
  <si>
    <t>177</t>
  </si>
  <si>
    <t>148</t>
  </si>
  <si>
    <t>139</t>
  </si>
  <si>
    <t>104</t>
  </si>
  <si>
    <t>174</t>
  </si>
  <si>
    <t>121</t>
  </si>
  <si>
    <t>158</t>
  </si>
  <si>
    <t>154</t>
  </si>
  <si>
    <t>186</t>
  </si>
  <si>
    <t>138</t>
  </si>
  <si>
    <t>127</t>
  </si>
  <si>
    <t>145</t>
  </si>
  <si>
    <t>157</t>
  </si>
  <si>
    <t>134</t>
  </si>
  <si>
    <t>169</t>
  </si>
  <si>
    <t>184</t>
  </si>
  <si>
    <t>Gender</t>
  </si>
  <si>
    <t>Control</t>
  </si>
  <si>
    <t>MOCA score</t>
  </si>
  <si>
    <t>Control n=30</t>
  </si>
  <si>
    <t xml:space="preserve">Amylae activity </t>
  </si>
  <si>
    <t>Abs.</t>
  </si>
  <si>
    <t>Activity</t>
  </si>
  <si>
    <t>ɅAbs.</t>
  </si>
  <si>
    <t>I-ADL</t>
  </si>
  <si>
    <t>149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Diabetes n = 50</t>
  </si>
  <si>
    <t>Diabetes+di N=35</t>
  </si>
  <si>
    <t>PHQ9 score</t>
  </si>
  <si>
    <t>No</t>
  </si>
  <si>
    <t>General characteristics of participants</t>
  </si>
  <si>
    <t>T2DM without depression</t>
  </si>
  <si>
    <t xml:space="preserve">T2DM with depression </t>
  </si>
  <si>
    <t>Male</t>
  </si>
  <si>
    <t>Female</t>
  </si>
  <si>
    <t xml:space="preserve">Age (years) </t>
  </si>
  <si>
    <t>A3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C31</t>
  </si>
  <si>
    <t>C32</t>
  </si>
  <si>
    <t>C33</t>
  </si>
  <si>
    <t>C34</t>
  </si>
  <si>
    <t>C35</t>
  </si>
  <si>
    <t>Education</t>
  </si>
  <si>
    <t>Uneducated</t>
  </si>
  <si>
    <t>Educated</t>
  </si>
  <si>
    <t>Occupation</t>
  </si>
  <si>
    <t>Unemployed</t>
  </si>
  <si>
    <t>Employee</t>
  </si>
  <si>
    <t>Underlying disease (Frequency)</t>
  </si>
  <si>
    <t>Yes</t>
  </si>
  <si>
    <t>T2DM Duration (years)</t>
  </si>
  <si>
    <t>Duration of T2DM treatment (years)</t>
  </si>
  <si>
    <t>PHQ9  score</t>
  </si>
  <si>
    <t xml:space="preserve">Metabolic function </t>
  </si>
  <si>
    <t>Weight (kg)</t>
  </si>
  <si>
    <t>BMI (kg/m2)</t>
  </si>
  <si>
    <t>Fasting blood glucose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rgb="FF000000"/>
      <name val="Calibri"/>
    </font>
    <font>
      <sz val="16"/>
      <color rgb="FF000000"/>
      <name val="TH SarabunPSK"/>
      <family val="2"/>
    </font>
    <font>
      <b/>
      <sz val="12"/>
      <color rgb="FF000000"/>
      <name val="TH SarabunPSK"/>
      <family val="2"/>
    </font>
    <font>
      <sz val="12"/>
      <color rgb="FF000000"/>
      <name val="TH SarabunPSK"/>
      <family val="2"/>
    </font>
    <font>
      <b/>
      <sz val="12"/>
      <color rgb="FF000000"/>
      <name val="TH SarabunPSK"/>
      <charset val="22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b/>
      <sz val="1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6"/>
      <name val="TH SarabunPSK"/>
      <family val="2"/>
    </font>
    <font>
      <sz val="11"/>
      <name val="Calibri"/>
      <family val="2"/>
    </font>
    <font>
      <sz val="16"/>
      <color rgb="FFFF0000"/>
      <name val="TH SarabunPSK"/>
      <family val="2"/>
    </font>
    <font>
      <sz val="12"/>
      <name val="TH SarabunPSK"/>
      <family val="2"/>
    </font>
    <font>
      <b/>
      <sz val="16"/>
      <color rgb="FF000000"/>
      <name val="TH SarabunPSK"/>
      <family val="2"/>
    </font>
    <font>
      <b/>
      <sz val="12"/>
      <color rgb="FF000000"/>
      <name val="TH SarabunPSK"/>
      <family val="2"/>
      <charset val="222"/>
    </font>
    <font>
      <b/>
      <sz val="11"/>
      <color rgb="FF000000"/>
      <name val="Calibri"/>
      <family val="2"/>
      <charset val="222"/>
    </font>
    <font>
      <sz val="8"/>
      <name val="Calibri"/>
      <family val="2"/>
    </font>
    <font>
      <sz val="12"/>
      <color rgb="FF000000"/>
      <name val="Times New Roman"/>
      <family val="1"/>
    </font>
    <font>
      <b/>
      <sz val="14"/>
      <color rgb="FF000000"/>
      <name val="TH SarabunPSK"/>
      <family val="2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7">
    <xf numFmtId="0" fontId="0" fillId="0" borderId="0" xfId="0"/>
    <xf numFmtId="0" fontId="3" fillId="6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0" fillId="0" borderId="0" xfId="0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7" fillId="0" borderId="0" xfId="0" applyFont="1" applyFill="1"/>
    <xf numFmtId="0" fontId="0" fillId="0" borderId="0" xfId="0" applyAlignment="1">
      <alignment horizontal="center"/>
    </xf>
    <xf numFmtId="0" fontId="6" fillId="5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11" fillId="0" borderId="0" xfId="0" applyFont="1"/>
    <xf numFmtId="0" fontId="13" fillId="0" borderId="0" xfId="0" applyFont="1"/>
    <xf numFmtId="0" fontId="0" fillId="0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0" borderId="0" xfId="0" applyFont="1" applyFill="1" applyAlignment="1"/>
    <xf numFmtId="0" fontId="13" fillId="5" borderId="0" xfId="0" applyFont="1" applyFill="1"/>
    <xf numFmtId="0" fontId="14" fillId="0" borderId="1" xfId="0" applyFont="1" applyBorder="1" applyAlignment="1">
      <alignment horizontal="center"/>
    </xf>
    <xf numFmtId="0" fontId="9" fillId="5" borderId="0" xfId="0" applyFont="1" applyFill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16" fontId="6" fillId="0" borderId="0" xfId="0" applyNumberFormat="1" applyFont="1" applyAlignment="1">
      <alignment horizontal="left"/>
    </xf>
    <xf numFmtId="17" fontId="6" fillId="0" borderId="0" xfId="0" applyNumberFormat="1" applyFont="1" applyAlignment="1">
      <alignment horizontal="left"/>
    </xf>
    <xf numFmtId="0" fontId="1" fillId="10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18" fillId="0" borderId="0" xfId="0" applyFont="1" applyFill="1"/>
    <xf numFmtId="0" fontId="2" fillId="6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0" fillId="0" borderId="1" xfId="0" applyFill="1" applyBorder="1"/>
    <xf numFmtId="0" fontId="17" fillId="0" borderId="8" xfId="0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4" fillId="6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4" fillId="13" borderId="1" xfId="0" applyFont="1" applyFill="1" applyBorder="1" applyAlignment="1">
      <alignment horizontal="center" vertical="center"/>
    </xf>
    <xf numFmtId="0" fontId="0" fillId="13" borderId="0" xfId="0" applyFill="1"/>
    <xf numFmtId="0" fontId="20" fillId="0" borderId="0" xfId="0" applyFont="1"/>
    <xf numFmtId="0" fontId="20" fillId="0" borderId="0" xfId="0" applyFont="1" applyFill="1"/>
    <xf numFmtId="0" fontId="3" fillId="11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2" fillId="9" borderId="8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1" fillId="11" borderId="3" xfId="0" applyFont="1" applyFill="1" applyBorder="1" applyAlignment="1">
      <alignment horizontal="center" vertical="center"/>
    </xf>
    <xf numFmtId="0" fontId="0" fillId="13" borderId="1" xfId="0" applyFill="1" applyBorder="1"/>
    <xf numFmtId="0" fontId="0" fillId="13" borderId="1" xfId="0" applyFill="1" applyBorder="1" applyAlignment="1">
      <alignment horizontal="center"/>
    </xf>
    <xf numFmtId="0" fontId="0" fillId="0" borderId="4" xfId="0" applyFill="1" applyBorder="1"/>
    <xf numFmtId="0" fontId="22" fillId="0" borderId="0" xfId="0" applyFont="1"/>
    <xf numFmtId="2" fontId="3" fillId="4" borderId="1" xfId="0" applyNumberFormat="1" applyFont="1" applyFill="1" applyBorder="1" applyAlignment="1">
      <alignment horizontal="center" vertical="center"/>
    </xf>
    <xf numFmtId="0" fontId="22" fillId="0" borderId="0" xfId="0" applyFont="1" applyFill="1"/>
    <xf numFmtId="0" fontId="23" fillId="0" borderId="0" xfId="0" applyFont="1"/>
    <xf numFmtId="0" fontId="13" fillId="0" borderId="0" xfId="0" applyFont="1" applyFill="1"/>
    <xf numFmtId="0" fontId="11" fillId="0" borderId="0" xfId="0" applyFont="1" applyFill="1"/>
    <xf numFmtId="0" fontId="7" fillId="0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10" fillId="15" borderId="0" xfId="0" applyFont="1" applyFill="1" applyAlignment="1">
      <alignment horizontal="center"/>
    </xf>
    <xf numFmtId="0" fontId="5" fillId="16" borderId="0" xfId="0" applyFont="1" applyFill="1" applyAlignment="1">
      <alignment horizontal="center"/>
    </xf>
    <xf numFmtId="0" fontId="5" fillId="16" borderId="0" xfId="0" applyFont="1" applyFill="1" applyAlignment="1"/>
    <xf numFmtId="0" fontId="1" fillId="16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 vertical="center"/>
    </xf>
    <xf numFmtId="0" fontId="1" fillId="16" borderId="0" xfId="0" applyFont="1" applyFill="1" applyBorder="1" applyAlignment="1">
      <alignment horizontal="center" vertical="center"/>
    </xf>
    <xf numFmtId="0" fontId="3" fillId="16" borderId="0" xfId="0" applyFont="1" applyFill="1" applyBorder="1" applyAlignment="1">
      <alignment horizontal="center" vertical="center"/>
    </xf>
    <xf numFmtId="0" fontId="0" fillId="16" borderId="0" xfId="0" applyFill="1"/>
    <xf numFmtId="0" fontId="0" fillId="16" borderId="0" xfId="0" applyFill="1" applyAlignment="1">
      <alignment horizontal="center"/>
    </xf>
    <xf numFmtId="0" fontId="7" fillId="16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5" fillId="17" borderId="0" xfId="0" applyFont="1" applyFill="1" applyAlignment="1">
      <alignment horizontal="center"/>
    </xf>
    <xf numFmtId="0" fontId="0" fillId="17" borderId="0" xfId="0" applyFill="1"/>
    <xf numFmtId="0" fontId="6" fillId="17" borderId="0" xfId="0" applyFont="1" applyFill="1"/>
    <xf numFmtId="0" fontId="7" fillId="17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9" fillId="11" borderId="0" xfId="0" applyFont="1" applyFill="1" applyAlignment="1">
      <alignment horizontal="center"/>
    </xf>
    <xf numFmtId="0" fontId="10" fillId="11" borderId="0" xfId="0" applyFont="1" applyFill="1" applyAlignment="1">
      <alignment horizontal="center"/>
    </xf>
    <xf numFmtId="0" fontId="0" fillId="11" borderId="0" xfId="0" applyFill="1"/>
    <xf numFmtId="0" fontId="6" fillId="11" borderId="0" xfId="0" applyFont="1" applyFill="1"/>
    <xf numFmtId="0" fontId="8" fillId="10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0" fillId="10" borderId="0" xfId="0" applyFill="1"/>
    <xf numFmtId="0" fontId="6" fillId="10" borderId="0" xfId="0" applyFont="1" applyFill="1"/>
    <xf numFmtId="0" fontId="5" fillId="10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6" fillId="5" borderId="0" xfId="0" applyFont="1" applyFill="1"/>
    <xf numFmtId="0" fontId="8" fillId="15" borderId="0" xfId="0" applyFont="1" applyFill="1" applyAlignment="1">
      <alignment horizontal="center"/>
    </xf>
    <xf numFmtId="0" fontId="0" fillId="15" borderId="0" xfId="0" applyFill="1"/>
    <xf numFmtId="0" fontId="6" fillId="15" borderId="0" xfId="0" applyFont="1" applyFill="1"/>
    <xf numFmtId="0" fontId="6" fillId="0" borderId="0" xfId="0" applyFont="1" applyFill="1"/>
    <xf numFmtId="0" fontId="8" fillId="0" borderId="0" xfId="0" applyFont="1" applyFill="1"/>
    <xf numFmtId="0" fontId="10" fillId="0" borderId="0" xfId="0" applyFont="1" applyFill="1"/>
    <xf numFmtId="0" fontId="2" fillId="11" borderId="3" xfId="0" applyFont="1" applyFill="1" applyBorder="1" applyAlignment="1">
      <alignment horizontal="center" vertical="center"/>
    </xf>
    <xf numFmtId="0" fontId="2" fillId="11" borderId="6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center" vertical="center"/>
    </xf>
    <xf numFmtId="0" fontId="2" fillId="11" borderId="7" xfId="0" applyFont="1" applyFill="1" applyBorder="1" applyAlignment="1">
      <alignment horizontal="center" vertical="center"/>
    </xf>
    <xf numFmtId="0" fontId="2" fillId="11" borderId="5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16" fillId="2" borderId="10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21" fillId="14" borderId="1" xfId="0" applyFont="1" applyFill="1" applyBorder="1" applyAlignment="1">
      <alignment horizontal="center"/>
    </xf>
    <xf numFmtId="0" fontId="2" fillId="14" borderId="2" xfId="0" applyFont="1" applyFill="1" applyBorder="1" applyAlignment="1">
      <alignment horizontal="center" vertical="center"/>
    </xf>
    <xf numFmtId="0" fontId="2" fillId="14" borderId="9" xfId="0" applyFont="1" applyFill="1" applyBorder="1" applyAlignment="1">
      <alignment horizontal="center" vertical="center"/>
    </xf>
    <xf numFmtId="0" fontId="2" fillId="14" borderId="7" xfId="0" applyFont="1" applyFill="1" applyBorder="1" applyAlignment="1">
      <alignment horizontal="center" vertical="center"/>
    </xf>
    <xf numFmtId="0" fontId="2" fillId="14" borderId="5" xfId="0" applyFont="1" applyFill="1" applyBorder="1" applyAlignment="1">
      <alignment horizontal="center" vertical="center"/>
    </xf>
    <xf numFmtId="0" fontId="2" fillId="13" borderId="3" xfId="0" applyFont="1" applyFill="1" applyBorder="1" applyAlignment="1">
      <alignment horizontal="center" vertical="center"/>
    </xf>
    <xf numFmtId="0" fontId="2" fillId="13" borderId="6" xfId="0" applyFont="1" applyFill="1" applyBorder="1" applyAlignment="1">
      <alignment horizontal="center" vertical="center"/>
    </xf>
    <xf numFmtId="0" fontId="2" fillId="13" borderId="2" xfId="0" applyFont="1" applyFill="1" applyBorder="1" applyAlignment="1">
      <alignment horizontal="center" vertical="center"/>
    </xf>
    <xf numFmtId="0" fontId="2" fillId="13" borderId="9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51"/>
  <sheetViews>
    <sheetView workbookViewId="0">
      <selection activeCell="F130" sqref="F130"/>
    </sheetView>
  </sheetViews>
  <sheetFormatPr defaultRowHeight="14.4"/>
  <cols>
    <col min="1" max="1" width="13.44140625" style="41" customWidth="1"/>
    <col min="2" max="2" width="8.88671875" style="33"/>
    <col min="9" max="11" width="8.88671875" style="46"/>
    <col min="24" max="25" width="9.77734375" customWidth="1"/>
    <col min="26" max="27" width="13" customWidth="1"/>
    <col min="28" max="28" width="8.88671875" customWidth="1"/>
    <col min="33" max="33" width="11.33203125" customWidth="1"/>
    <col min="34" max="34" width="10.88671875" customWidth="1"/>
    <col min="36" max="38" width="8.88671875" style="41"/>
    <col min="39" max="39" width="10" style="41" customWidth="1"/>
    <col min="40" max="44" width="8.88671875" style="41"/>
  </cols>
  <sheetData>
    <row r="1" spans="1:44" ht="24">
      <c r="B1" s="132" t="s">
        <v>113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  <c r="AD1" s="133"/>
      <c r="AE1" s="133"/>
      <c r="AF1" s="133"/>
      <c r="AG1" s="133"/>
      <c r="AH1" s="133"/>
      <c r="AI1" s="133"/>
      <c r="AJ1" s="133"/>
      <c r="AK1" s="133"/>
      <c r="AL1" s="133"/>
    </row>
    <row r="2" spans="1:44" ht="21">
      <c r="B2" s="127" t="s">
        <v>0</v>
      </c>
      <c r="C2" s="129" t="s">
        <v>86</v>
      </c>
      <c r="D2" s="130"/>
      <c r="E2" s="130"/>
      <c r="F2" s="130"/>
      <c r="G2" s="130"/>
      <c r="H2" s="131"/>
      <c r="I2" s="139" t="s">
        <v>118</v>
      </c>
      <c r="J2" s="140"/>
      <c r="K2" s="140"/>
      <c r="L2" s="128" t="s">
        <v>165</v>
      </c>
      <c r="M2" s="128"/>
      <c r="N2" s="128"/>
      <c r="O2" s="128"/>
      <c r="P2" s="128"/>
      <c r="Q2" s="128"/>
      <c r="R2" s="124" t="s">
        <v>168</v>
      </c>
      <c r="S2" s="125"/>
      <c r="T2" s="125"/>
      <c r="U2" s="125"/>
      <c r="V2" s="125"/>
      <c r="W2" s="126"/>
      <c r="X2" s="116" t="s">
        <v>171</v>
      </c>
      <c r="Y2" s="117"/>
      <c r="Z2" s="117"/>
      <c r="AA2" s="117"/>
      <c r="AB2" s="117"/>
      <c r="AC2" s="118"/>
      <c r="AD2" s="121" t="s">
        <v>173</v>
      </c>
      <c r="AE2" s="121"/>
      <c r="AF2" s="121"/>
      <c r="AG2" s="110" t="s">
        <v>174</v>
      </c>
      <c r="AH2" s="111"/>
      <c r="AI2" s="111"/>
      <c r="AJ2" s="134" t="s">
        <v>175</v>
      </c>
      <c r="AK2" s="134"/>
      <c r="AL2" s="134"/>
    </row>
    <row r="3" spans="1:44" ht="18">
      <c r="B3" s="127"/>
      <c r="C3" s="129" t="s">
        <v>87</v>
      </c>
      <c r="D3" s="131"/>
      <c r="E3" s="129" t="s">
        <v>114</v>
      </c>
      <c r="F3" s="131"/>
      <c r="G3" s="129" t="s">
        <v>115</v>
      </c>
      <c r="H3" s="131"/>
      <c r="I3" s="141" t="s">
        <v>87</v>
      </c>
      <c r="J3" s="141" t="s">
        <v>114</v>
      </c>
      <c r="K3" s="141" t="s">
        <v>115</v>
      </c>
      <c r="L3" s="122" t="s">
        <v>87</v>
      </c>
      <c r="M3" s="123"/>
      <c r="N3" s="122" t="s">
        <v>114</v>
      </c>
      <c r="O3" s="123"/>
      <c r="P3" s="122" t="s">
        <v>115</v>
      </c>
      <c r="Q3" s="123"/>
      <c r="R3" s="124" t="s">
        <v>87</v>
      </c>
      <c r="S3" s="126"/>
      <c r="T3" s="124" t="s">
        <v>114</v>
      </c>
      <c r="U3" s="126"/>
      <c r="V3" s="124" t="s">
        <v>115</v>
      </c>
      <c r="W3" s="126"/>
      <c r="X3" s="116" t="s">
        <v>87</v>
      </c>
      <c r="Y3" s="118"/>
      <c r="Z3" s="116" t="s">
        <v>114</v>
      </c>
      <c r="AA3" s="118"/>
      <c r="AB3" s="116" t="s">
        <v>115</v>
      </c>
      <c r="AC3" s="118"/>
      <c r="AD3" s="119" t="s">
        <v>87</v>
      </c>
      <c r="AE3" s="119" t="s">
        <v>114</v>
      </c>
      <c r="AF3" s="119" t="s">
        <v>115</v>
      </c>
      <c r="AG3" s="112" t="s">
        <v>87</v>
      </c>
      <c r="AH3" s="112" t="s">
        <v>114</v>
      </c>
      <c r="AI3" s="114" t="s">
        <v>115</v>
      </c>
      <c r="AJ3" s="135" t="s">
        <v>87</v>
      </c>
      <c r="AK3" s="135" t="s">
        <v>114</v>
      </c>
      <c r="AL3" s="137" t="s">
        <v>115</v>
      </c>
    </row>
    <row r="4" spans="1:44" ht="18">
      <c r="B4" s="39"/>
      <c r="C4" s="34" t="s">
        <v>116</v>
      </c>
      <c r="D4" s="34" t="s">
        <v>117</v>
      </c>
      <c r="E4" s="34" t="s">
        <v>116</v>
      </c>
      <c r="F4" s="34" t="s">
        <v>117</v>
      </c>
      <c r="G4" s="34" t="s">
        <v>116</v>
      </c>
      <c r="H4" s="34" t="s">
        <v>117</v>
      </c>
      <c r="I4" s="142"/>
      <c r="J4" s="142"/>
      <c r="K4" s="142"/>
      <c r="L4" s="36" t="s">
        <v>166</v>
      </c>
      <c r="M4" s="36" t="s">
        <v>167</v>
      </c>
      <c r="N4" s="36" t="s">
        <v>166</v>
      </c>
      <c r="O4" s="36" t="s">
        <v>167</v>
      </c>
      <c r="P4" s="36" t="s">
        <v>166</v>
      </c>
      <c r="Q4" s="36" t="s">
        <v>167</v>
      </c>
      <c r="R4" s="51" t="s">
        <v>169</v>
      </c>
      <c r="S4" s="51" t="s">
        <v>170</v>
      </c>
      <c r="T4" s="51" t="s">
        <v>169</v>
      </c>
      <c r="U4" s="35" t="s">
        <v>170</v>
      </c>
      <c r="V4" s="35" t="s">
        <v>169</v>
      </c>
      <c r="W4" s="35" t="s">
        <v>170</v>
      </c>
      <c r="X4" s="37" t="s">
        <v>172</v>
      </c>
      <c r="Y4" s="37" t="s">
        <v>112</v>
      </c>
      <c r="Z4" s="37" t="s">
        <v>172</v>
      </c>
      <c r="AA4" s="37" t="s">
        <v>112</v>
      </c>
      <c r="AB4" s="37" t="s">
        <v>172</v>
      </c>
      <c r="AC4" s="37" t="s">
        <v>112</v>
      </c>
      <c r="AD4" s="120"/>
      <c r="AE4" s="120"/>
      <c r="AF4" s="120"/>
      <c r="AG4" s="113"/>
      <c r="AH4" s="113"/>
      <c r="AI4" s="115"/>
      <c r="AJ4" s="136"/>
      <c r="AK4" s="136"/>
      <c r="AL4" s="138"/>
    </row>
    <row r="5" spans="1:44" s="38" customFormat="1" ht="18">
      <c r="A5" s="42"/>
      <c r="B5" s="40" t="s">
        <v>1</v>
      </c>
      <c r="C5" s="1">
        <v>1</v>
      </c>
      <c r="D5" s="1"/>
      <c r="E5" s="1"/>
      <c r="F5" s="1"/>
      <c r="G5" s="1"/>
      <c r="H5" s="1"/>
      <c r="I5" s="44">
        <v>61</v>
      </c>
      <c r="J5" s="44"/>
      <c r="K5" s="44"/>
      <c r="L5" s="32"/>
      <c r="M5" s="32">
        <v>1</v>
      </c>
      <c r="N5" s="32"/>
      <c r="O5" s="32"/>
      <c r="P5" s="32"/>
      <c r="Q5" s="32"/>
      <c r="R5" s="49">
        <v>1</v>
      </c>
      <c r="S5" s="49"/>
      <c r="T5" s="49"/>
      <c r="U5" s="49"/>
      <c r="V5" s="49"/>
      <c r="W5" s="49"/>
      <c r="X5" s="31"/>
      <c r="Y5" s="31">
        <v>1</v>
      </c>
      <c r="Z5" s="31"/>
      <c r="AA5" s="31"/>
      <c r="AB5" s="31"/>
      <c r="AC5" s="31"/>
      <c r="AD5" s="55"/>
      <c r="AE5" s="55"/>
      <c r="AF5" s="55"/>
      <c r="AG5" s="49"/>
      <c r="AH5" s="49"/>
      <c r="AI5" s="57"/>
      <c r="AJ5" s="60">
        <v>2</v>
      </c>
      <c r="AK5" s="59"/>
      <c r="AL5" s="59"/>
      <c r="AM5" s="42"/>
      <c r="AN5" s="42"/>
      <c r="AO5" s="42"/>
      <c r="AP5" s="42"/>
      <c r="AQ5" s="42"/>
      <c r="AR5" s="42"/>
    </row>
    <row r="6" spans="1:44" s="38" customFormat="1" ht="18">
      <c r="A6" s="42"/>
      <c r="B6" s="40" t="s">
        <v>2</v>
      </c>
      <c r="C6" s="1"/>
      <c r="D6" s="1">
        <v>1</v>
      </c>
      <c r="E6" s="1"/>
      <c r="F6" s="1"/>
      <c r="G6" s="1"/>
      <c r="H6" s="1"/>
      <c r="I6" s="44">
        <v>63</v>
      </c>
      <c r="J6" s="44"/>
      <c r="K6" s="44"/>
      <c r="L6" s="32"/>
      <c r="M6" s="32">
        <v>1</v>
      </c>
      <c r="N6" s="32"/>
      <c r="O6" s="32"/>
      <c r="P6" s="32"/>
      <c r="Q6" s="32"/>
      <c r="R6" s="49"/>
      <c r="S6" s="49">
        <v>1</v>
      </c>
      <c r="T6" s="49"/>
      <c r="U6" s="49"/>
      <c r="V6" s="49"/>
      <c r="W6" s="49"/>
      <c r="X6" s="31"/>
      <c r="Y6" s="31">
        <v>1</v>
      </c>
      <c r="Z6" s="31"/>
      <c r="AA6" s="31"/>
      <c r="AB6" s="31"/>
      <c r="AC6" s="31"/>
      <c r="AD6" s="55"/>
      <c r="AE6" s="55"/>
      <c r="AF6" s="55"/>
      <c r="AG6" s="49"/>
      <c r="AH6" s="49"/>
      <c r="AI6" s="57"/>
      <c r="AJ6" s="60">
        <v>0</v>
      </c>
      <c r="AK6" s="59"/>
      <c r="AL6" s="59"/>
      <c r="AM6" s="42"/>
      <c r="AN6" s="42"/>
      <c r="AO6" s="42"/>
      <c r="AP6" s="42"/>
      <c r="AQ6" s="42"/>
      <c r="AR6" s="42"/>
    </row>
    <row r="7" spans="1:44" s="38" customFormat="1" ht="18">
      <c r="A7" s="42"/>
      <c r="B7" s="40" t="s">
        <v>3</v>
      </c>
      <c r="C7" s="1"/>
      <c r="D7" s="1">
        <v>1</v>
      </c>
      <c r="E7" s="1"/>
      <c r="F7" s="1"/>
      <c r="G7" s="1"/>
      <c r="H7" s="1"/>
      <c r="I7" s="44">
        <v>62</v>
      </c>
      <c r="J7" s="44"/>
      <c r="K7" s="44"/>
      <c r="L7" s="32"/>
      <c r="M7" s="32">
        <v>1</v>
      </c>
      <c r="N7" s="32"/>
      <c r="O7" s="32"/>
      <c r="P7" s="32"/>
      <c r="Q7" s="32"/>
      <c r="R7" s="49"/>
      <c r="S7" s="49">
        <v>1</v>
      </c>
      <c r="T7" s="49"/>
      <c r="U7" s="49"/>
      <c r="V7" s="49"/>
      <c r="W7" s="49"/>
      <c r="X7" s="31"/>
      <c r="Y7" s="31">
        <v>1</v>
      </c>
      <c r="Z7" s="31"/>
      <c r="AA7" s="31"/>
      <c r="AB7" s="31"/>
      <c r="AC7" s="31"/>
      <c r="AD7" s="55"/>
      <c r="AE7" s="55"/>
      <c r="AF7" s="55"/>
      <c r="AG7" s="49"/>
      <c r="AH7" s="49"/>
      <c r="AI7" s="57"/>
      <c r="AJ7" s="60">
        <v>1</v>
      </c>
      <c r="AK7" s="59"/>
      <c r="AL7" s="59"/>
      <c r="AM7" s="42"/>
      <c r="AN7" s="42"/>
      <c r="AO7" s="42"/>
      <c r="AP7" s="42"/>
      <c r="AQ7" s="42"/>
      <c r="AR7" s="42"/>
    </row>
    <row r="8" spans="1:44" s="38" customFormat="1" ht="18">
      <c r="A8" s="42"/>
      <c r="B8" s="40" t="s">
        <v>4</v>
      </c>
      <c r="C8" s="43"/>
      <c r="D8" s="1">
        <v>1</v>
      </c>
      <c r="E8" s="43"/>
      <c r="F8" s="43"/>
      <c r="G8" s="1"/>
      <c r="H8" s="43"/>
      <c r="I8" s="44">
        <v>63</v>
      </c>
      <c r="J8" s="45"/>
      <c r="K8" s="45"/>
      <c r="L8" s="32">
        <v>1</v>
      </c>
      <c r="M8" s="32"/>
      <c r="N8" s="32"/>
      <c r="O8" s="32"/>
      <c r="P8" s="32"/>
      <c r="Q8" s="32"/>
      <c r="R8" s="49">
        <v>1</v>
      </c>
      <c r="S8" s="49"/>
      <c r="T8" s="49"/>
      <c r="U8" s="49"/>
      <c r="V8" s="49"/>
      <c r="W8" s="49"/>
      <c r="X8" s="31">
        <v>1</v>
      </c>
      <c r="Y8" s="31"/>
      <c r="Z8" s="31"/>
      <c r="AA8" s="31"/>
      <c r="AB8" s="31"/>
      <c r="AC8" s="31"/>
      <c r="AD8" s="55"/>
      <c r="AE8" s="55"/>
      <c r="AF8" s="55"/>
      <c r="AG8" s="49"/>
      <c r="AH8" s="49"/>
      <c r="AI8" s="57"/>
      <c r="AJ8" s="60">
        <v>0</v>
      </c>
      <c r="AK8" s="59"/>
      <c r="AL8" s="59"/>
      <c r="AM8" s="42"/>
      <c r="AN8" s="42"/>
      <c r="AO8" s="42"/>
      <c r="AP8" s="42"/>
      <c r="AQ8" s="42"/>
      <c r="AR8" s="42"/>
    </row>
    <row r="9" spans="1:44" s="38" customFormat="1" ht="18">
      <c r="A9" s="42"/>
      <c r="B9" s="40" t="s">
        <v>5</v>
      </c>
      <c r="C9" s="1">
        <v>1</v>
      </c>
      <c r="D9" s="1"/>
      <c r="E9" s="1"/>
      <c r="F9" s="1"/>
      <c r="G9" s="1"/>
      <c r="H9" s="1"/>
      <c r="I9" s="44">
        <v>62</v>
      </c>
      <c r="J9" s="44"/>
      <c r="K9" s="44"/>
      <c r="L9" s="32"/>
      <c r="M9" s="32">
        <v>1</v>
      </c>
      <c r="N9" s="32"/>
      <c r="O9" s="32"/>
      <c r="P9" s="32"/>
      <c r="Q9" s="32"/>
      <c r="R9" s="49"/>
      <c r="S9" s="49">
        <v>1</v>
      </c>
      <c r="T9" s="49"/>
      <c r="U9" s="49"/>
      <c r="V9" s="49"/>
      <c r="W9" s="49"/>
      <c r="X9" s="31"/>
      <c r="Y9" s="31">
        <v>1</v>
      </c>
      <c r="Z9" s="31"/>
      <c r="AA9" s="31"/>
      <c r="AB9" s="31"/>
      <c r="AC9" s="31"/>
      <c r="AD9" s="55"/>
      <c r="AE9" s="55"/>
      <c r="AF9" s="55"/>
      <c r="AG9" s="49"/>
      <c r="AH9" s="49"/>
      <c r="AI9" s="57"/>
      <c r="AJ9" s="60">
        <v>1</v>
      </c>
      <c r="AK9" s="59"/>
      <c r="AL9" s="59"/>
      <c r="AM9" s="42"/>
      <c r="AN9" s="42"/>
      <c r="AO9" s="42"/>
      <c r="AP9" s="42"/>
      <c r="AQ9" s="42"/>
      <c r="AR9" s="42"/>
    </row>
    <row r="10" spans="1:44" s="38" customFormat="1" ht="18">
      <c r="A10" s="42"/>
      <c r="B10" s="40" t="s">
        <v>6</v>
      </c>
      <c r="C10" s="1"/>
      <c r="D10" s="1">
        <v>1</v>
      </c>
      <c r="E10" s="1"/>
      <c r="F10" s="1"/>
      <c r="G10" s="1"/>
      <c r="H10" s="1"/>
      <c r="I10" s="44">
        <v>61</v>
      </c>
      <c r="J10" s="44"/>
      <c r="K10" s="44"/>
      <c r="L10" s="32"/>
      <c r="M10" s="32">
        <v>1</v>
      </c>
      <c r="N10" s="32"/>
      <c r="O10" s="32"/>
      <c r="P10" s="32"/>
      <c r="Q10" s="32"/>
      <c r="R10" s="49">
        <v>1</v>
      </c>
      <c r="S10" s="49"/>
      <c r="T10" s="49"/>
      <c r="U10" s="49"/>
      <c r="V10" s="49"/>
      <c r="W10" s="49"/>
      <c r="X10" s="31"/>
      <c r="Y10" s="31">
        <v>1</v>
      </c>
      <c r="Z10" s="31"/>
      <c r="AA10" s="31"/>
      <c r="AB10" s="31"/>
      <c r="AC10" s="31"/>
      <c r="AD10" s="55"/>
      <c r="AE10" s="55"/>
      <c r="AF10" s="55"/>
      <c r="AG10" s="49"/>
      <c r="AH10" s="49"/>
      <c r="AI10" s="57"/>
      <c r="AJ10" s="60">
        <v>0</v>
      </c>
      <c r="AK10" s="59"/>
      <c r="AL10" s="59"/>
      <c r="AM10" s="42"/>
      <c r="AN10" s="42"/>
      <c r="AO10" s="42"/>
      <c r="AP10" s="42"/>
      <c r="AQ10" s="42"/>
      <c r="AR10" s="42"/>
    </row>
    <row r="11" spans="1:44" s="38" customFormat="1" ht="18">
      <c r="A11" s="42"/>
      <c r="B11" s="40" t="s">
        <v>7</v>
      </c>
      <c r="C11" s="1"/>
      <c r="D11" s="1">
        <v>1</v>
      </c>
      <c r="E11" s="1"/>
      <c r="F11" s="1"/>
      <c r="G11" s="1"/>
      <c r="H11" s="1"/>
      <c r="I11" s="44">
        <v>61</v>
      </c>
      <c r="J11" s="44"/>
      <c r="K11" s="44"/>
      <c r="L11" s="32">
        <v>1</v>
      </c>
      <c r="M11" s="32"/>
      <c r="N11" s="32"/>
      <c r="O11" s="32"/>
      <c r="P11" s="32"/>
      <c r="Q11" s="32"/>
      <c r="R11" s="49"/>
      <c r="S11" s="49">
        <v>1</v>
      </c>
      <c r="T11" s="49"/>
      <c r="U11" s="49"/>
      <c r="V11" s="49"/>
      <c r="W11" s="49"/>
      <c r="X11" s="54">
        <v>1</v>
      </c>
      <c r="Y11" s="52"/>
      <c r="Z11" s="52"/>
      <c r="AA11" s="52"/>
      <c r="AB11" s="31"/>
      <c r="AC11" s="31"/>
      <c r="AD11" s="55"/>
      <c r="AE11" s="55"/>
      <c r="AF11" s="55"/>
      <c r="AG11" s="49"/>
      <c r="AH11" s="49"/>
      <c r="AI11" s="57"/>
      <c r="AJ11" s="60">
        <v>0</v>
      </c>
      <c r="AK11" s="59"/>
      <c r="AL11" s="59"/>
      <c r="AM11" s="42"/>
      <c r="AN11" s="42"/>
      <c r="AO11" s="42"/>
      <c r="AP11" s="42"/>
      <c r="AQ11" s="42"/>
      <c r="AR11" s="42"/>
    </row>
    <row r="12" spans="1:44" s="38" customFormat="1" ht="18">
      <c r="A12" s="42"/>
      <c r="B12" s="40" t="s">
        <v>8</v>
      </c>
      <c r="C12" s="1">
        <v>1</v>
      </c>
      <c r="D12" s="1"/>
      <c r="E12" s="1"/>
      <c r="F12" s="1"/>
      <c r="G12" s="1"/>
      <c r="H12" s="1"/>
      <c r="I12" s="44">
        <v>62</v>
      </c>
      <c r="J12" s="44"/>
      <c r="K12" s="44"/>
      <c r="L12" s="32"/>
      <c r="M12" s="32">
        <v>1</v>
      </c>
      <c r="N12" s="32"/>
      <c r="O12" s="32"/>
      <c r="P12" s="32"/>
      <c r="Q12" s="32"/>
      <c r="R12" s="49"/>
      <c r="S12" s="49">
        <v>1</v>
      </c>
      <c r="T12" s="49"/>
      <c r="U12" s="49"/>
      <c r="V12" s="49"/>
      <c r="W12" s="49"/>
      <c r="X12" s="54"/>
      <c r="Y12" s="52">
        <v>1</v>
      </c>
      <c r="Z12" s="52"/>
      <c r="AA12" s="52"/>
      <c r="AB12" s="31"/>
      <c r="AC12" s="31"/>
      <c r="AD12" s="55"/>
      <c r="AE12" s="55"/>
      <c r="AF12" s="55"/>
      <c r="AG12" s="49"/>
      <c r="AH12" s="49"/>
      <c r="AI12" s="57"/>
      <c r="AJ12" s="60">
        <v>1</v>
      </c>
      <c r="AK12" s="59"/>
      <c r="AL12" s="59"/>
      <c r="AM12" s="42"/>
      <c r="AN12" s="42"/>
      <c r="AO12" s="42"/>
      <c r="AP12" s="42"/>
      <c r="AQ12" s="42"/>
      <c r="AR12" s="42"/>
    </row>
    <row r="13" spans="1:44" s="38" customFormat="1" ht="18">
      <c r="A13" s="42"/>
      <c r="B13" s="40" t="s">
        <v>9</v>
      </c>
      <c r="C13" s="1"/>
      <c r="D13" s="1">
        <v>1</v>
      </c>
      <c r="E13" s="1"/>
      <c r="F13" s="1"/>
      <c r="G13" s="1"/>
      <c r="H13" s="1"/>
      <c r="I13" s="44">
        <v>61</v>
      </c>
      <c r="J13" s="44"/>
      <c r="K13" s="44"/>
      <c r="L13" s="32"/>
      <c r="M13" s="32">
        <v>1</v>
      </c>
      <c r="N13" s="32"/>
      <c r="O13" s="32"/>
      <c r="P13" s="32"/>
      <c r="Q13" s="32"/>
      <c r="R13" s="49">
        <v>1</v>
      </c>
      <c r="S13" s="49"/>
      <c r="T13" s="49"/>
      <c r="U13" s="49"/>
      <c r="V13" s="49"/>
      <c r="W13" s="49"/>
      <c r="X13" s="54"/>
      <c r="Y13" s="52">
        <v>1</v>
      </c>
      <c r="Z13" s="52"/>
      <c r="AA13" s="52"/>
      <c r="AB13" s="31"/>
      <c r="AC13" s="31"/>
      <c r="AD13" s="55"/>
      <c r="AE13" s="55"/>
      <c r="AF13" s="55"/>
      <c r="AG13" s="49"/>
      <c r="AH13" s="49"/>
      <c r="AI13" s="57"/>
      <c r="AJ13" s="60">
        <v>2</v>
      </c>
      <c r="AK13" s="59"/>
      <c r="AL13" s="59"/>
      <c r="AM13" s="42"/>
      <c r="AN13" s="42"/>
      <c r="AO13" s="42"/>
      <c r="AP13" s="42"/>
      <c r="AQ13" s="42"/>
      <c r="AR13" s="42"/>
    </row>
    <row r="14" spans="1:44" s="38" customFormat="1" ht="18">
      <c r="A14" s="42"/>
      <c r="B14" s="40" t="s">
        <v>10</v>
      </c>
      <c r="C14" s="1">
        <v>1</v>
      </c>
      <c r="D14" s="1"/>
      <c r="E14" s="1"/>
      <c r="F14" s="1"/>
      <c r="G14" s="1"/>
      <c r="H14" s="1"/>
      <c r="I14" s="44">
        <v>61</v>
      </c>
      <c r="J14" s="44"/>
      <c r="K14" s="44"/>
      <c r="L14" s="32">
        <v>1</v>
      </c>
      <c r="M14" s="32"/>
      <c r="N14" s="32"/>
      <c r="O14" s="32"/>
      <c r="P14" s="32"/>
      <c r="Q14" s="32"/>
      <c r="R14" s="49"/>
      <c r="S14" s="49">
        <v>1</v>
      </c>
      <c r="T14" s="49"/>
      <c r="U14" s="49"/>
      <c r="V14" s="49"/>
      <c r="W14" s="49"/>
      <c r="X14" s="54">
        <v>1</v>
      </c>
      <c r="Y14" s="52"/>
      <c r="Z14" s="52"/>
      <c r="AA14" s="52"/>
      <c r="AB14" s="31"/>
      <c r="AC14" s="31"/>
      <c r="AD14" s="55"/>
      <c r="AE14" s="55"/>
      <c r="AF14" s="55"/>
      <c r="AG14" s="49"/>
      <c r="AH14" s="49"/>
      <c r="AI14" s="57"/>
      <c r="AJ14" s="60">
        <v>1</v>
      </c>
      <c r="AK14" s="59"/>
      <c r="AL14" s="59"/>
      <c r="AM14" s="42"/>
      <c r="AN14" s="42"/>
      <c r="AO14" s="42"/>
      <c r="AP14" s="42"/>
      <c r="AQ14" s="42"/>
      <c r="AR14" s="42"/>
    </row>
    <row r="15" spans="1:44" s="38" customFormat="1" ht="18">
      <c r="A15" s="42"/>
      <c r="B15" s="40" t="s">
        <v>11</v>
      </c>
      <c r="C15" s="1"/>
      <c r="D15" s="1">
        <v>1</v>
      </c>
      <c r="E15" s="1"/>
      <c r="F15" s="1"/>
      <c r="G15" s="1"/>
      <c r="H15" s="1"/>
      <c r="I15" s="44">
        <v>60</v>
      </c>
      <c r="J15" s="44"/>
      <c r="K15" s="44"/>
      <c r="L15" s="32"/>
      <c r="M15" s="32">
        <v>1</v>
      </c>
      <c r="N15" s="32"/>
      <c r="O15" s="32"/>
      <c r="P15" s="32"/>
      <c r="Q15" s="32"/>
      <c r="R15" s="49"/>
      <c r="S15" s="49">
        <v>1</v>
      </c>
      <c r="T15" s="49"/>
      <c r="U15" s="49"/>
      <c r="V15" s="49"/>
      <c r="W15" s="49"/>
      <c r="X15" s="52"/>
      <c r="Y15" s="52">
        <v>1</v>
      </c>
      <c r="Z15" s="52"/>
      <c r="AA15" s="52"/>
      <c r="AB15" s="31"/>
      <c r="AC15" s="31"/>
      <c r="AD15" s="55"/>
      <c r="AE15" s="55"/>
      <c r="AF15" s="55"/>
      <c r="AG15" s="49"/>
      <c r="AH15" s="49"/>
      <c r="AI15" s="57"/>
      <c r="AJ15" s="60">
        <v>2</v>
      </c>
      <c r="AK15" s="59"/>
      <c r="AL15" s="59"/>
      <c r="AM15" s="42"/>
      <c r="AN15" s="42"/>
      <c r="AO15" s="42"/>
      <c r="AP15" s="42"/>
      <c r="AQ15" s="42"/>
      <c r="AR15" s="42"/>
    </row>
    <row r="16" spans="1:44" s="38" customFormat="1" ht="18">
      <c r="A16" s="42"/>
      <c r="B16" s="40" t="s">
        <v>12</v>
      </c>
      <c r="C16" s="1"/>
      <c r="D16" s="1">
        <v>1</v>
      </c>
      <c r="E16" s="1"/>
      <c r="F16" s="1"/>
      <c r="G16" s="1"/>
      <c r="H16" s="1"/>
      <c r="I16" s="44">
        <v>62</v>
      </c>
      <c r="J16" s="44"/>
      <c r="K16" s="44"/>
      <c r="L16" s="32"/>
      <c r="M16" s="32">
        <v>1</v>
      </c>
      <c r="N16" s="32"/>
      <c r="O16" s="32"/>
      <c r="P16" s="32"/>
      <c r="Q16" s="32"/>
      <c r="R16" s="49">
        <v>1</v>
      </c>
      <c r="S16" s="49"/>
      <c r="T16" s="49"/>
      <c r="U16" s="49"/>
      <c r="V16" s="49"/>
      <c r="W16" s="49"/>
      <c r="X16" s="31"/>
      <c r="Y16" s="31">
        <v>1</v>
      </c>
      <c r="Z16" s="31"/>
      <c r="AA16" s="31"/>
      <c r="AB16" s="31"/>
      <c r="AC16" s="31"/>
      <c r="AD16" s="55"/>
      <c r="AE16" s="55"/>
      <c r="AF16" s="55"/>
      <c r="AG16" s="49"/>
      <c r="AH16" s="49"/>
      <c r="AI16" s="57"/>
      <c r="AJ16" s="60">
        <v>2</v>
      </c>
      <c r="AK16" s="59"/>
      <c r="AL16" s="59"/>
      <c r="AM16" s="42"/>
      <c r="AN16" s="42"/>
      <c r="AO16" s="42"/>
      <c r="AP16" s="42"/>
      <c r="AQ16" s="42"/>
      <c r="AR16" s="42"/>
    </row>
    <row r="17" spans="1:44" s="38" customFormat="1" ht="18">
      <c r="A17" s="42"/>
      <c r="B17" s="40" t="s">
        <v>13</v>
      </c>
      <c r="C17" s="1">
        <v>1</v>
      </c>
      <c r="D17" s="1"/>
      <c r="E17" s="1"/>
      <c r="F17" s="1"/>
      <c r="G17" s="1"/>
      <c r="H17" s="1"/>
      <c r="I17" s="44">
        <v>62</v>
      </c>
      <c r="J17" s="44"/>
      <c r="K17" s="44"/>
      <c r="L17" s="32">
        <v>1</v>
      </c>
      <c r="M17" s="32"/>
      <c r="N17" s="32"/>
      <c r="O17" s="32"/>
      <c r="P17" s="32"/>
      <c r="Q17" s="32"/>
      <c r="R17" s="49"/>
      <c r="S17" s="49">
        <v>1</v>
      </c>
      <c r="T17" s="49"/>
      <c r="U17" s="49"/>
      <c r="V17" s="49"/>
      <c r="W17" s="49"/>
      <c r="X17" s="31">
        <v>1</v>
      </c>
      <c r="Y17" s="31"/>
      <c r="Z17" s="31"/>
      <c r="AA17" s="31"/>
      <c r="AB17" s="31"/>
      <c r="AC17" s="31"/>
      <c r="AD17" s="55"/>
      <c r="AE17" s="55"/>
      <c r="AF17" s="55"/>
      <c r="AG17" s="49"/>
      <c r="AH17" s="49"/>
      <c r="AI17" s="57"/>
      <c r="AJ17" s="60">
        <v>2</v>
      </c>
      <c r="AK17" s="59"/>
      <c r="AL17" s="59"/>
      <c r="AM17" s="42"/>
      <c r="AN17" s="42"/>
      <c r="AO17" s="42"/>
      <c r="AP17" s="42"/>
      <c r="AQ17" s="42"/>
      <c r="AR17" s="42"/>
    </row>
    <row r="18" spans="1:44" s="38" customFormat="1" ht="18">
      <c r="A18" s="42"/>
      <c r="B18" s="40" t="s">
        <v>14</v>
      </c>
      <c r="C18" s="1"/>
      <c r="D18" s="1">
        <v>1</v>
      </c>
      <c r="E18" s="1"/>
      <c r="F18" s="1"/>
      <c r="G18" s="1"/>
      <c r="H18" s="1"/>
      <c r="I18" s="44">
        <v>61</v>
      </c>
      <c r="J18" s="44"/>
      <c r="K18" s="44"/>
      <c r="L18" s="32"/>
      <c r="M18" s="32">
        <v>1</v>
      </c>
      <c r="N18" s="32"/>
      <c r="O18" s="32"/>
      <c r="P18" s="32"/>
      <c r="Q18" s="32"/>
      <c r="R18" s="49"/>
      <c r="S18" s="49">
        <v>1</v>
      </c>
      <c r="T18" s="49"/>
      <c r="U18" s="49"/>
      <c r="V18" s="49"/>
      <c r="W18" s="49"/>
      <c r="X18" s="31"/>
      <c r="Y18" s="31">
        <v>1</v>
      </c>
      <c r="Z18" s="31"/>
      <c r="AA18" s="31"/>
      <c r="AB18" s="31"/>
      <c r="AC18" s="31"/>
      <c r="AD18" s="55"/>
      <c r="AE18" s="55"/>
      <c r="AF18" s="55"/>
      <c r="AG18" s="49"/>
      <c r="AH18" s="49"/>
      <c r="AI18" s="57"/>
      <c r="AJ18" s="60">
        <v>1</v>
      </c>
      <c r="AK18" s="59"/>
      <c r="AL18" s="59"/>
      <c r="AM18" s="42"/>
      <c r="AN18" s="42"/>
      <c r="AO18" s="42"/>
      <c r="AP18" s="42"/>
      <c r="AQ18" s="42"/>
      <c r="AR18" s="42"/>
    </row>
    <row r="19" spans="1:44" s="38" customFormat="1" ht="18">
      <c r="A19" s="42"/>
      <c r="B19" s="40" t="s">
        <v>15</v>
      </c>
      <c r="C19" s="1">
        <v>1</v>
      </c>
      <c r="D19" s="1"/>
      <c r="E19" s="1"/>
      <c r="F19" s="1"/>
      <c r="G19" s="1"/>
      <c r="H19" s="1"/>
      <c r="I19" s="44">
        <v>61</v>
      </c>
      <c r="J19" s="44"/>
      <c r="K19" s="44"/>
      <c r="L19" s="32">
        <v>1</v>
      </c>
      <c r="M19" s="32"/>
      <c r="N19" s="32"/>
      <c r="O19" s="32"/>
      <c r="P19" s="32"/>
      <c r="Q19" s="32"/>
      <c r="R19" s="49">
        <v>1</v>
      </c>
      <c r="S19" s="49"/>
      <c r="T19" s="49"/>
      <c r="U19" s="49"/>
      <c r="V19" s="49"/>
      <c r="W19" s="49"/>
      <c r="X19" s="31"/>
      <c r="Y19" s="31">
        <v>1</v>
      </c>
      <c r="Z19" s="31"/>
      <c r="AA19" s="31"/>
      <c r="AB19" s="31"/>
      <c r="AC19" s="31"/>
      <c r="AD19" s="55"/>
      <c r="AE19" s="55"/>
      <c r="AF19" s="55"/>
      <c r="AG19" s="49"/>
      <c r="AH19" s="49"/>
      <c r="AI19" s="57"/>
      <c r="AJ19" s="60">
        <v>1</v>
      </c>
      <c r="AK19" s="59"/>
      <c r="AL19" s="59"/>
      <c r="AM19" s="42"/>
      <c r="AN19" s="42"/>
      <c r="AO19" s="42"/>
      <c r="AP19" s="42"/>
      <c r="AQ19" s="42"/>
      <c r="AR19" s="42"/>
    </row>
    <row r="20" spans="1:44" s="38" customFormat="1" ht="18">
      <c r="A20" s="42"/>
      <c r="B20" s="40" t="s">
        <v>16</v>
      </c>
      <c r="C20" s="1"/>
      <c r="D20" s="1">
        <v>1</v>
      </c>
      <c r="E20" s="1"/>
      <c r="F20" s="1"/>
      <c r="G20" s="1"/>
      <c r="H20" s="1"/>
      <c r="I20" s="44">
        <v>61</v>
      </c>
      <c r="J20" s="44"/>
      <c r="K20" s="44"/>
      <c r="L20" s="32"/>
      <c r="M20" s="32">
        <v>1</v>
      </c>
      <c r="N20" s="32"/>
      <c r="O20" s="32"/>
      <c r="P20" s="32"/>
      <c r="Q20" s="32"/>
      <c r="R20" s="49"/>
      <c r="S20" s="49">
        <v>1</v>
      </c>
      <c r="T20" s="49"/>
      <c r="U20" s="49"/>
      <c r="V20" s="49"/>
      <c r="W20" s="49"/>
      <c r="X20" s="31"/>
      <c r="Y20" s="31">
        <v>1</v>
      </c>
      <c r="Z20" s="31"/>
      <c r="AA20" s="31"/>
      <c r="AB20" s="31"/>
      <c r="AC20" s="31"/>
      <c r="AD20" s="55"/>
      <c r="AE20" s="55"/>
      <c r="AF20" s="55"/>
      <c r="AG20" s="49"/>
      <c r="AH20" s="49"/>
      <c r="AI20" s="57"/>
      <c r="AJ20" s="60">
        <v>0</v>
      </c>
      <c r="AK20" s="59"/>
      <c r="AL20" s="59"/>
      <c r="AM20" s="42"/>
      <c r="AN20" s="42"/>
      <c r="AO20" s="42"/>
      <c r="AP20" s="42"/>
      <c r="AQ20" s="42"/>
      <c r="AR20" s="42"/>
    </row>
    <row r="21" spans="1:44" s="38" customFormat="1" ht="18">
      <c r="A21" s="42"/>
      <c r="B21" s="40" t="s">
        <v>17</v>
      </c>
      <c r="C21" s="1">
        <v>1</v>
      </c>
      <c r="D21" s="1"/>
      <c r="E21" s="1"/>
      <c r="F21" s="1"/>
      <c r="G21" s="1"/>
      <c r="H21" s="1"/>
      <c r="I21" s="44">
        <v>61</v>
      </c>
      <c r="J21" s="44"/>
      <c r="K21" s="44"/>
      <c r="L21" s="32">
        <v>1</v>
      </c>
      <c r="M21" s="32"/>
      <c r="N21" s="32"/>
      <c r="O21" s="32"/>
      <c r="P21" s="32"/>
      <c r="Q21" s="32"/>
      <c r="R21" s="49">
        <v>1</v>
      </c>
      <c r="S21" s="49"/>
      <c r="T21" s="49"/>
      <c r="U21" s="49"/>
      <c r="V21" s="49"/>
      <c r="W21" s="49"/>
      <c r="X21" s="31"/>
      <c r="Y21" s="31">
        <v>1</v>
      </c>
      <c r="Z21" s="31"/>
      <c r="AA21" s="31"/>
      <c r="AB21" s="31"/>
      <c r="AC21" s="31"/>
      <c r="AD21" s="55"/>
      <c r="AE21" s="55"/>
      <c r="AF21" s="55"/>
      <c r="AG21" s="49"/>
      <c r="AH21" s="49"/>
      <c r="AI21" s="57"/>
      <c r="AJ21" s="60">
        <v>0</v>
      </c>
      <c r="AK21" s="59"/>
      <c r="AL21" s="59"/>
      <c r="AM21" s="42"/>
      <c r="AN21" s="42"/>
      <c r="AO21" s="42"/>
      <c r="AP21" s="42"/>
      <c r="AQ21" s="42"/>
      <c r="AR21" s="42"/>
    </row>
    <row r="22" spans="1:44" s="38" customFormat="1" ht="18">
      <c r="A22" s="42"/>
      <c r="B22" s="40" t="s">
        <v>18</v>
      </c>
      <c r="C22" s="1"/>
      <c r="D22" s="1">
        <v>1</v>
      </c>
      <c r="E22" s="1"/>
      <c r="F22" s="1"/>
      <c r="G22" s="1"/>
      <c r="H22" s="1"/>
      <c r="I22" s="44">
        <v>61</v>
      </c>
      <c r="J22" s="44"/>
      <c r="K22" s="44"/>
      <c r="L22" s="32"/>
      <c r="M22" s="32">
        <v>1</v>
      </c>
      <c r="N22" s="32"/>
      <c r="O22" s="32"/>
      <c r="P22" s="32"/>
      <c r="Q22" s="32"/>
      <c r="R22" s="49"/>
      <c r="S22" s="49">
        <v>1</v>
      </c>
      <c r="T22" s="49"/>
      <c r="U22" s="49"/>
      <c r="V22" s="49"/>
      <c r="W22" s="49"/>
      <c r="X22" s="31"/>
      <c r="Y22" s="31">
        <v>1</v>
      </c>
      <c r="Z22" s="31"/>
      <c r="AA22" s="31"/>
      <c r="AB22" s="31"/>
      <c r="AC22" s="31"/>
      <c r="AD22" s="55"/>
      <c r="AE22" s="55"/>
      <c r="AF22" s="55"/>
      <c r="AG22" s="49"/>
      <c r="AH22" s="49"/>
      <c r="AI22" s="57"/>
      <c r="AJ22" s="60">
        <v>0</v>
      </c>
      <c r="AK22" s="59"/>
      <c r="AL22" s="59"/>
      <c r="AM22" s="42"/>
      <c r="AN22" s="42"/>
      <c r="AO22" s="42"/>
      <c r="AP22" s="42"/>
      <c r="AQ22" s="42"/>
      <c r="AR22" s="42"/>
    </row>
    <row r="23" spans="1:44" s="38" customFormat="1" ht="18">
      <c r="A23" s="42"/>
      <c r="B23" s="40" t="s">
        <v>19</v>
      </c>
      <c r="C23" s="1">
        <v>1</v>
      </c>
      <c r="D23" s="1"/>
      <c r="E23" s="1"/>
      <c r="F23" s="1"/>
      <c r="G23" s="1"/>
      <c r="H23" s="1"/>
      <c r="I23" s="44">
        <v>60</v>
      </c>
      <c r="J23" s="44"/>
      <c r="K23" s="44"/>
      <c r="L23" s="32"/>
      <c r="M23" s="32">
        <v>1</v>
      </c>
      <c r="N23" s="32"/>
      <c r="O23" s="32"/>
      <c r="P23" s="32"/>
      <c r="Q23" s="32"/>
      <c r="R23" s="49">
        <v>1</v>
      </c>
      <c r="S23" s="49"/>
      <c r="T23" s="49"/>
      <c r="U23" s="49"/>
      <c r="V23" s="49"/>
      <c r="W23" s="49"/>
      <c r="X23" s="31"/>
      <c r="Y23" s="31">
        <v>1</v>
      </c>
      <c r="Z23" s="31"/>
      <c r="AA23" s="31"/>
      <c r="AB23" s="31"/>
      <c r="AC23" s="31"/>
      <c r="AD23" s="55"/>
      <c r="AE23" s="55"/>
      <c r="AF23" s="55"/>
      <c r="AG23" s="49"/>
      <c r="AH23" s="49"/>
      <c r="AI23" s="57"/>
      <c r="AJ23" s="60">
        <v>1</v>
      </c>
      <c r="AK23" s="59"/>
      <c r="AL23" s="59"/>
      <c r="AM23" s="42"/>
      <c r="AN23" s="42"/>
      <c r="AO23" s="42"/>
      <c r="AP23" s="42"/>
      <c r="AQ23" s="42"/>
      <c r="AR23" s="42"/>
    </row>
    <row r="24" spans="1:44" s="38" customFormat="1" ht="18">
      <c r="A24" s="42"/>
      <c r="B24" s="40" t="s">
        <v>20</v>
      </c>
      <c r="C24" s="1"/>
      <c r="D24" s="1">
        <v>1</v>
      </c>
      <c r="E24" s="1"/>
      <c r="F24" s="1"/>
      <c r="G24" s="1"/>
      <c r="H24" s="1"/>
      <c r="I24" s="44">
        <v>62</v>
      </c>
      <c r="J24" s="44"/>
      <c r="K24" s="44"/>
      <c r="L24" s="32"/>
      <c r="M24" s="32">
        <v>1</v>
      </c>
      <c r="N24" s="32"/>
      <c r="O24" s="32"/>
      <c r="P24" s="32"/>
      <c r="Q24" s="32"/>
      <c r="R24" s="49"/>
      <c r="S24" s="49">
        <v>1</v>
      </c>
      <c r="T24" s="49"/>
      <c r="U24" s="49"/>
      <c r="V24" s="49"/>
      <c r="W24" s="49"/>
      <c r="X24" s="31"/>
      <c r="Y24" s="31">
        <v>1</v>
      </c>
      <c r="Z24" s="31"/>
      <c r="AA24" s="31"/>
      <c r="AB24" s="31"/>
      <c r="AC24" s="31"/>
      <c r="AD24" s="55"/>
      <c r="AE24" s="55"/>
      <c r="AF24" s="55"/>
      <c r="AG24" s="49"/>
      <c r="AH24" s="49"/>
      <c r="AI24" s="57"/>
      <c r="AJ24" s="60">
        <v>0</v>
      </c>
      <c r="AK24" s="59"/>
      <c r="AL24" s="59"/>
      <c r="AM24" s="42"/>
      <c r="AN24" s="42"/>
      <c r="AO24" s="42"/>
      <c r="AP24" s="42"/>
      <c r="AQ24" s="42"/>
      <c r="AR24" s="42"/>
    </row>
    <row r="25" spans="1:44" s="38" customFormat="1" ht="18">
      <c r="A25" s="42"/>
      <c r="B25" s="40" t="s">
        <v>21</v>
      </c>
      <c r="C25" s="1">
        <v>1</v>
      </c>
      <c r="D25" s="1"/>
      <c r="E25" s="1"/>
      <c r="F25" s="1"/>
      <c r="G25" s="1"/>
      <c r="H25" s="1"/>
      <c r="I25" s="44">
        <v>61</v>
      </c>
      <c r="J25" s="44"/>
      <c r="K25" s="44"/>
      <c r="L25" s="32"/>
      <c r="M25" s="32">
        <v>1</v>
      </c>
      <c r="N25" s="32"/>
      <c r="O25" s="32"/>
      <c r="P25" s="32"/>
      <c r="Q25" s="32"/>
      <c r="R25" s="49"/>
      <c r="S25" s="49">
        <v>1</v>
      </c>
      <c r="T25" s="49"/>
      <c r="U25" s="49"/>
      <c r="V25" s="49"/>
      <c r="W25" s="49"/>
      <c r="X25" s="31"/>
      <c r="Y25" s="31">
        <v>1</v>
      </c>
      <c r="Z25" s="31"/>
      <c r="AA25" s="31"/>
      <c r="AB25" s="31"/>
      <c r="AC25" s="31"/>
      <c r="AD25" s="55"/>
      <c r="AE25" s="55"/>
      <c r="AF25" s="55"/>
      <c r="AG25" s="49"/>
      <c r="AH25" s="49"/>
      <c r="AI25" s="57"/>
      <c r="AJ25" s="60">
        <v>2</v>
      </c>
      <c r="AK25" s="59"/>
      <c r="AL25" s="59"/>
      <c r="AM25" s="42"/>
      <c r="AN25" s="42"/>
      <c r="AO25" s="42"/>
      <c r="AP25" s="42"/>
      <c r="AQ25" s="42"/>
      <c r="AR25" s="42"/>
    </row>
    <row r="26" spans="1:44" s="38" customFormat="1" ht="18">
      <c r="A26" s="42"/>
      <c r="B26" s="40" t="s">
        <v>22</v>
      </c>
      <c r="C26" s="1"/>
      <c r="D26" s="1">
        <v>1</v>
      </c>
      <c r="E26" s="1"/>
      <c r="F26" s="1"/>
      <c r="G26" s="1"/>
      <c r="H26" s="1"/>
      <c r="I26" s="44">
        <v>61</v>
      </c>
      <c r="J26" s="44"/>
      <c r="K26" s="44"/>
      <c r="L26" s="32"/>
      <c r="M26" s="32">
        <v>1</v>
      </c>
      <c r="N26" s="32"/>
      <c r="O26" s="32"/>
      <c r="P26" s="32"/>
      <c r="Q26" s="32"/>
      <c r="R26" s="49"/>
      <c r="S26" s="49">
        <v>1</v>
      </c>
      <c r="T26" s="49"/>
      <c r="U26" s="49"/>
      <c r="V26" s="49"/>
      <c r="W26" s="49"/>
      <c r="X26" s="31"/>
      <c r="Y26" s="31">
        <v>1</v>
      </c>
      <c r="Z26" s="31"/>
      <c r="AA26" s="31"/>
      <c r="AB26" s="31"/>
      <c r="AC26" s="31"/>
      <c r="AD26" s="55"/>
      <c r="AE26" s="55"/>
      <c r="AF26" s="55"/>
      <c r="AG26" s="49"/>
      <c r="AH26" s="49"/>
      <c r="AI26" s="57"/>
      <c r="AJ26" s="60">
        <v>1</v>
      </c>
      <c r="AK26" s="59"/>
      <c r="AL26" s="59"/>
      <c r="AM26" s="42"/>
      <c r="AN26" s="42"/>
      <c r="AO26" s="42"/>
      <c r="AP26" s="42"/>
      <c r="AQ26" s="42"/>
      <c r="AR26" s="42"/>
    </row>
    <row r="27" spans="1:44" s="38" customFormat="1" ht="18">
      <c r="A27" s="42"/>
      <c r="B27" s="40" t="s">
        <v>23</v>
      </c>
      <c r="C27" s="1">
        <v>1</v>
      </c>
      <c r="D27" s="1"/>
      <c r="E27" s="1"/>
      <c r="F27" s="1"/>
      <c r="G27" s="1"/>
      <c r="H27" s="1"/>
      <c r="I27" s="44">
        <v>62</v>
      </c>
      <c r="J27" s="44"/>
      <c r="K27" s="44"/>
      <c r="L27" s="32"/>
      <c r="M27" s="32">
        <v>1</v>
      </c>
      <c r="N27" s="32"/>
      <c r="O27" s="32"/>
      <c r="P27" s="32"/>
      <c r="Q27" s="32"/>
      <c r="R27" s="49"/>
      <c r="S27" s="49">
        <v>1</v>
      </c>
      <c r="T27" s="49"/>
      <c r="U27" s="49"/>
      <c r="V27" s="49"/>
      <c r="W27" s="49"/>
      <c r="X27" s="31"/>
      <c r="Y27" s="31">
        <v>1</v>
      </c>
      <c r="Z27" s="31"/>
      <c r="AA27" s="31"/>
      <c r="AB27" s="31"/>
      <c r="AC27" s="31"/>
      <c r="AD27" s="55"/>
      <c r="AE27" s="55"/>
      <c r="AF27" s="55"/>
      <c r="AG27" s="49"/>
      <c r="AH27" s="49"/>
      <c r="AI27" s="57"/>
      <c r="AJ27" s="60">
        <v>2</v>
      </c>
      <c r="AK27" s="59"/>
      <c r="AL27" s="59"/>
      <c r="AM27" s="42"/>
      <c r="AN27" s="42"/>
      <c r="AO27" s="42"/>
      <c r="AP27" s="42"/>
      <c r="AQ27" s="42"/>
      <c r="AR27" s="42"/>
    </row>
    <row r="28" spans="1:44" s="38" customFormat="1" ht="18">
      <c r="A28" s="42"/>
      <c r="B28" s="40" t="s">
        <v>24</v>
      </c>
      <c r="C28" s="1"/>
      <c r="D28" s="1">
        <v>1</v>
      </c>
      <c r="E28" s="1"/>
      <c r="F28" s="1"/>
      <c r="G28" s="1"/>
      <c r="H28" s="1"/>
      <c r="I28" s="44">
        <v>61</v>
      </c>
      <c r="J28" s="44"/>
      <c r="K28" s="44"/>
      <c r="L28" s="32"/>
      <c r="M28" s="32">
        <v>1</v>
      </c>
      <c r="N28" s="32"/>
      <c r="O28" s="32"/>
      <c r="P28" s="32"/>
      <c r="Q28" s="32"/>
      <c r="R28" s="49"/>
      <c r="S28" s="49">
        <v>1</v>
      </c>
      <c r="T28" s="49"/>
      <c r="U28" s="49"/>
      <c r="V28" s="49"/>
      <c r="W28" s="49"/>
      <c r="X28" s="31"/>
      <c r="Y28" s="31">
        <v>1</v>
      </c>
      <c r="Z28" s="31"/>
      <c r="AA28" s="31"/>
      <c r="AB28" s="31"/>
      <c r="AC28" s="31"/>
      <c r="AD28" s="55"/>
      <c r="AE28" s="55"/>
      <c r="AF28" s="55"/>
      <c r="AG28" s="49"/>
      <c r="AH28" s="49"/>
      <c r="AI28" s="57"/>
      <c r="AJ28" s="60">
        <v>2</v>
      </c>
      <c r="AK28" s="59"/>
      <c r="AL28" s="59"/>
      <c r="AM28" s="42"/>
      <c r="AN28" s="42"/>
      <c r="AO28" s="42"/>
      <c r="AP28" s="42"/>
      <c r="AQ28" s="42"/>
      <c r="AR28" s="42"/>
    </row>
    <row r="29" spans="1:44" s="38" customFormat="1" ht="18">
      <c r="A29" s="42"/>
      <c r="B29" s="40" t="s">
        <v>25</v>
      </c>
      <c r="C29" s="1">
        <v>1</v>
      </c>
      <c r="D29" s="1"/>
      <c r="E29" s="1"/>
      <c r="F29" s="1"/>
      <c r="G29" s="1"/>
      <c r="H29" s="1"/>
      <c r="I29" s="44">
        <v>62</v>
      </c>
      <c r="J29" s="44"/>
      <c r="K29" s="44"/>
      <c r="L29" s="32"/>
      <c r="M29" s="32">
        <v>1</v>
      </c>
      <c r="N29" s="32"/>
      <c r="O29" s="32"/>
      <c r="P29" s="32"/>
      <c r="Q29" s="32"/>
      <c r="R29" s="49"/>
      <c r="S29" s="49">
        <v>1</v>
      </c>
      <c r="T29" s="49"/>
      <c r="U29" s="49"/>
      <c r="V29" s="49"/>
      <c r="W29" s="49"/>
      <c r="X29" s="31"/>
      <c r="Y29" s="31">
        <v>1</v>
      </c>
      <c r="Z29" s="31"/>
      <c r="AA29" s="31"/>
      <c r="AB29" s="31"/>
      <c r="AC29" s="31"/>
      <c r="AD29" s="55"/>
      <c r="AE29" s="55"/>
      <c r="AF29" s="55"/>
      <c r="AG29" s="49"/>
      <c r="AH29" s="49"/>
      <c r="AI29" s="57"/>
      <c r="AJ29" s="60">
        <v>0</v>
      </c>
      <c r="AK29" s="59"/>
      <c r="AL29" s="59"/>
      <c r="AM29" s="42"/>
      <c r="AN29" s="42"/>
      <c r="AO29" s="42"/>
      <c r="AP29" s="42"/>
      <c r="AQ29" s="42"/>
      <c r="AR29" s="42"/>
    </row>
    <row r="30" spans="1:44" s="38" customFormat="1" ht="18">
      <c r="A30" s="42"/>
      <c r="B30" s="40" t="s">
        <v>26</v>
      </c>
      <c r="C30" s="1"/>
      <c r="D30" s="1">
        <v>1</v>
      </c>
      <c r="E30" s="1"/>
      <c r="F30" s="1"/>
      <c r="G30" s="1"/>
      <c r="H30" s="1"/>
      <c r="I30" s="44">
        <v>62</v>
      </c>
      <c r="J30" s="44"/>
      <c r="K30" s="44"/>
      <c r="L30" s="32"/>
      <c r="M30" s="32">
        <v>1</v>
      </c>
      <c r="N30" s="32"/>
      <c r="O30" s="32"/>
      <c r="P30" s="32"/>
      <c r="Q30" s="32"/>
      <c r="R30" s="49"/>
      <c r="S30" s="49">
        <v>1</v>
      </c>
      <c r="T30" s="49"/>
      <c r="U30" s="49"/>
      <c r="V30" s="49"/>
      <c r="W30" s="49"/>
      <c r="X30" s="31"/>
      <c r="Y30" s="31">
        <v>1</v>
      </c>
      <c r="Z30" s="31"/>
      <c r="AA30" s="31"/>
      <c r="AB30" s="31"/>
      <c r="AC30" s="31"/>
      <c r="AD30" s="55"/>
      <c r="AE30" s="55"/>
      <c r="AF30" s="55"/>
      <c r="AG30" s="49"/>
      <c r="AH30" s="49"/>
      <c r="AI30" s="57"/>
      <c r="AJ30" s="60">
        <v>0</v>
      </c>
      <c r="AK30" s="59"/>
      <c r="AL30" s="59"/>
      <c r="AM30" s="42"/>
      <c r="AN30" s="42"/>
      <c r="AO30" s="42"/>
      <c r="AP30" s="42"/>
      <c r="AQ30" s="42"/>
      <c r="AR30" s="42"/>
    </row>
    <row r="31" spans="1:44" s="38" customFormat="1" ht="18">
      <c r="A31" s="42"/>
      <c r="B31" s="40" t="s">
        <v>27</v>
      </c>
      <c r="C31" s="1">
        <v>1</v>
      </c>
      <c r="D31" s="1"/>
      <c r="E31" s="1"/>
      <c r="F31" s="1"/>
      <c r="G31" s="1"/>
      <c r="H31" s="1"/>
      <c r="I31" s="44">
        <v>61</v>
      </c>
      <c r="J31" s="44"/>
      <c r="K31" s="44"/>
      <c r="L31" s="32"/>
      <c r="M31" s="32">
        <v>1</v>
      </c>
      <c r="N31" s="32"/>
      <c r="O31" s="32"/>
      <c r="P31" s="32"/>
      <c r="Q31" s="32"/>
      <c r="R31" s="49"/>
      <c r="S31" s="49">
        <v>1</v>
      </c>
      <c r="T31" s="49"/>
      <c r="U31" s="49"/>
      <c r="V31" s="49"/>
      <c r="W31" s="49"/>
      <c r="X31" s="31"/>
      <c r="Y31" s="31">
        <v>1</v>
      </c>
      <c r="Z31" s="31"/>
      <c r="AA31" s="31"/>
      <c r="AB31" s="31"/>
      <c r="AC31" s="31"/>
      <c r="AD31" s="55"/>
      <c r="AE31" s="55"/>
      <c r="AF31" s="55"/>
      <c r="AG31" s="49"/>
      <c r="AH31" s="49"/>
      <c r="AI31" s="57"/>
      <c r="AJ31" s="60">
        <v>0</v>
      </c>
      <c r="AK31" s="59"/>
      <c r="AL31" s="59"/>
      <c r="AM31" s="42"/>
      <c r="AN31" s="42"/>
      <c r="AO31" s="42"/>
      <c r="AP31" s="42"/>
      <c r="AQ31" s="42"/>
      <c r="AR31" s="42"/>
    </row>
    <row r="32" spans="1:44" s="38" customFormat="1" ht="18">
      <c r="A32" s="42"/>
      <c r="B32" s="40" t="s">
        <v>28</v>
      </c>
      <c r="C32" s="1"/>
      <c r="D32" s="1">
        <v>1</v>
      </c>
      <c r="E32" s="1"/>
      <c r="F32" s="1"/>
      <c r="G32" s="1"/>
      <c r="H32" s="1"/>
      <c r="I32" s="44">
        <v>61</v>
      </c>
      <c r="J32" s="44"/>
      <c r="K32" s="44"/>
      <c r="L32" s="32"/>
      <c r="M32" s="32">
        <v>1</v>
      </c>
      <c r="N32" s="32"/>
      <c r="O32" s="32"/>
      <c r="P32" s="32"/>
      <c r="Q32" s="32"/>
      <c r="R32" s="49"/>
      <c r="S32" s="49">
        <v>1</v>
      </c>
      <c r="T32" s="49"/>
      <c r="U32" s="49"/>
      <c r="V32" s="49"/>
      <c r="W32" s="49"/>
      <c r="X32" s="31"/>
      <c r="Y32" s="31">
        <v>1</v>
      </c>
      <c r="Z32" s="31"/>
      <c r="AA32" s="31"/>
      <c r="AB32" s="31"/>
      <c r="AC32" s="31"/>
      <c r="AD32" s="55"/>
      <c r="AE32" s="55"/>
      <c r="AF32" s="55"/>
      <c r="AG32" s="49"/>
      <c r="AH32" s="49"/>
      <c r="AI32" s="57"/>
      <c r="AJ32" s="60">
        <v>0</v>
      </c>
      <c r="AK32" s="59"/>
      <c r="AL32" s="59"/>
      <c r="AM32" s="42"/>
      <c r="AN32" s="42"/>
      <c r="AO32" s="42"/>
      <c r="AP32" s="42"/>
      <c r="AQ32" s="42"/>
      <c r="AR32" s="42"/>
    </row>
    <row r="33" spans="1:44" s="38" customFormat="1" ht="18">
      <c r="A33" s="42"/>
      <c r="B33" s="40" t="s">
        <v>29</v>
      </c>
      <c r="C33" s="1"/>
      <c r="D33" s="1">
        <v>1</v>
      </c>
      <c r="E33" s="1"/>
      <c r="F33" s="1"/>
      <c r="G33" s="1"/>
      <c r="H33" s="1"/>
      <c r="I33" s="44">
        <v>61</v>
      </c>
      <c r="J33" s="44"/>
      <c r="K33" s="44"/>
      <c r="L33" s="32"/>
      <c r="M33" s="32">
        <v>1</v>
      </c>
      <c r="N33" s="32"/>
      <c r="O33" s="32"/>
      <c r="P33" s="32"/>
      <c r="Q33" s="32"/>
      <c r="R33" s="49"/>
      <c r="S33" s="49">
        <v>1</v>
      </c>
      <c r="T33" s="49"/>
      <c r="U33" s="49"/>
      <c r="V33" s="49"/>
      <c r="W33" s="49"/>
      <c r="X33" s="31"/>
      <c r="Y33" s="31">
        <v>1</v>
      </c>
      <c r="Z33" s="31"/>
      <c r="AA33" s="31"/>
      <c r="AB33" s="31"/>
      <c r="AC33" s="31"/>
      <c r="AD33" s="55"/>
      <c r="AE33" s="55"/>
      <c r="AF33" s="55"/>
      <c r="AG33" s="49"/>
      <c r="AH33" s="49"/>
      <c r="AI33" s="57"/>
      <c r="AJ33" s="60">
        <v>0</v>
      </c>
      <c r="AK33" s="59"/>
      <c r="AL33" s="59"/>
      <c r="AM33" s="42"/>
      <c r="AN33" s="42"/>
      <c r="AO33" s="42"/>
      <c r="AP33" s="42"/>
      <c r="AQ33" s="42"/>
      <c r="AR33" s="42"/>
    </row>
    <row r="34" spans="1:44" s="38" customFormat="1" ht="18">
      <c r="A34" s="42"/>
      <c r="B34" s="40" t="s">
        <v>119</v>
      </c>
      <c r="C34" s="1"/>
      <c r="D34" s="1">
        <v>1</v>
      </c>
      <c r="E34" s="1"/>
      <c r="F34" s="1"/>
      <c r="G34" s="1"/>
      <c r="H34" s="1"/>
      <c r="I34" s="44">
        <v>61</v>
      </c>
      <c r="J34" s="44"/>
      <c r="K34" s="44"/>
      <c r="L34" s="32"/>
      <c r="M34" s="32">
        <v>1</v>
      </c>
      <c r="N34" s="32"/>
      <c r="O34" s="32"/>
      <c r="P34" s="32"/>
      <c r="Q34" s="32"/>
      <c r="R34" s="49"/>
      <c r="S34" s="49">
        <v>1</v>
      </c>
      <c r="T34" s="49"/>
      <c r="U34" s="49"/>
      <c r="V34" s="49"/>
      <c r="W34" s="49"/>
      <c r="X34" s="31"/>
      <c r="Y34" s="31">
        <v>1</v>
      </c>
      <c r="Z34" s="31"/>
      <c r="AA34" s="31"/>
      <c r="AB34" s="31"/>
      <c r="AC34" s="31"/>
      <c r="AD34" s="55"/>
      <c r="AE34" s="55"/>
      <c r="AF34" s="55"/>
      <c r="AG34" s="49"/>
      <c r="AH34" s="49"/>
      <c r="AI34" s="57"/>
      <c r="AJ34" s="60">
        <v>0</v>
      </c>
      <c r="AK34" s="59"/>
      <c r="AL34" s="59"/>
      <c r="AM34" s="42"/>
      <c r="AN34" s="42"/>
      <c r="AO34" s="42"/>
      <c r="AP34" s="42"/>
      <c r="AQ34" s="42"/>
      <c r="AR34" s="42"/>
    </row>
    <row r="35" spans="1:44" s="38" customFormat="1" ht="18">
      <c r="A35" s="42"/>
      <c r="B35" s="40" t="s">
        <v>30</v>
      </c>
      <c r="C35" s="1"/>
      <c r="D35" s="1"/>
      <c r="E35" s="1">
        <v>1</v>
      </c>
      <c r="F35" s="1"/>
      <c r="G35" s="1"/>
      <c r="H35" s="1"/>
      <c r="I35" s="44"/>
      <c r="J35" s="44">
        <v>59</v>
      </c>
      <c r="K35" s="44"/>
      <c r="L35" s="32"/>
      <c r="M35" s="32"/>
      <c r="N35" s="32">
        <v>1</v>
      </c>
      <c r="O35" s="32"/>
      <c r="P35" s="32"/>
      <c r="Q35" s="32"/>
      <c r="R35" s="49"/>
      <c r="S35" s="49"/>
      <c r="T35" s="49">
        <v>1</v>
      </c>
      <c r="U35" s="49"/>
      <c r="V35" s="49"/>
      <c r="W35" s="49"/>
      <c r="X35" s="31"/>
      <c r="Y35" s="31"/>
      <c r="Z35" s="31"/>
      <c r="AA35" s="31">
        <v>1</v>
      </c>
      <c r="AB35" s="31"/>
      <c r="AC35" s="31"/>
      <c r="AD35" s="55"/>
      <c r="AE35" s="55">
        <v>18</v>
      </c>
      <c r="AF35" s="55"/>
      <c r="AG35" s="49"/>
      <c r="AH35" s="49">
        <v>15</v>
      </c>
      <c r="AI35" s="57"/>
      <c r="AJ35" s="59"/>
      <c r="AK35" s="60">
        <v>3</v>
      </c>
      <c r="AL35" s="59"/>
      <c r="AM35" s="42"/>
      <c r="AN35" s="42"/>
      <c r="AO35" s="42"/>
      <c r="AP35" s="42"/>
      <c r="AQ35" s="42"/>
      <c r="AR35" s="42"/>
    </row>
    <row r="36" spans="1:44" s="38" customFormat="1" ht="18">
      <c r="A36" s="42"/>
      <c r="B36" s="40" t="s">
        <v>31</v>
      </c>
      <c r="C36" s="1"/>
      <c r="D36" s="1"/>
      <c r="E36" s="1"/>
      <c r="F36" s="1">
        <v>1</v>
      </c>
      <c r="G36" s="1"/>
      <c r="H36" s="1"/>
      <c r="I36" s="44"/>
      <c r="J36" s="44">
        <v>61</v>
      </c>
      <c r="K36" s="44"/>
      <c r="L36" s="32"/>
      <c r="M36" s="32"/>
      <c r="N36" s="32"/>
      <c r="O36" s="32">
        <v>1</v>
      </c>
      <c r="P36" s="32"/>
      <c r="Q36" s="32"/>
      <c r="R36" s="49"/>
      <c r="S36" s="49"/>
      <c r="T36" s="49"/>
      <c r="U36" s="49">
        <v>1</v>
      </c>
      <c r="V36" s="49"/>
      <c r="W36" s="49"/>
      <c r="X36" s="31"/>
      <c r="Y36" s="31"/>
      <c r="Z36" s="31">
        <v>1</v>
      </c>
      <c r="AA36" s="31"/>
      <c r="AB36" s="31"/>
      <c r="AC36" s="31"/>
      <c r="AD36" s="55"/>
      <c r="AE36" s="55">
        <v>17</v>
      </c>
      <c r="AF36" s="55"/>
      <c r="AG36" s="49"/>
      <c r="AH36" s="49">
        <v>15</v>
      </c>
      <c r="AI36" s="57"/>
      <c r="AJ36" s="59"/>
      <c r="AK36" s="60">
        <v>1</v>
      </c>
      <c r="AL36" s="59"/>
      <c r="AM36" s="42"/>
      <c r="AN36" s="42"/>
      <c r="AO36" s="42"/>
      <c r="AP36" s="42"/>
      <c r="AQ36" s="42"/>
      <c r="AR36" s="42"/>
    </row>
    <row r="37" spans="1:44" s="38" customFormat="1" ht="18">
      <c r="A37" s="42"/>
      <c r="B37" s="40" t="s">
        <v>32</v>
      </c>
      <c r="C37" s="1"/>
      <c r="D37" s="1"/>
      <c r="E37" s="1">
        <v>1</v>
      </c>
      <c r="F37" s="1"/>
      <c r="G37" s="1"/>
      <c r="H37" s="1"/>
      <c r="I37" s="44"/>
      <c r="J37" s="44">
        <v>60</v>
      </c>
      <c r="K37" s="44"/>
      <c r="L37" s="32"/>
      <c r="M37" s="32"/>
      <c r="N37" s="32"/>
      <c r="O37" s="32">
        <v>1</v>
      </c>
      <c r="P37" s="32"/>
      <c r="Q37" s="32"/>
      <c r="R37" s="49"/>
      <c r="S37" s="49"/>
      <c r="T37" s="49"/>
      <c r="U37" s="49">
        <v>1</v>
      </c>
      <c r="V37" s="49"/>
      <c r="W37" s="49"/>
      <c r="X37" s="31"/>
      <c r="Y37" s="31"/>
      <c r="Z37" s="31">
        <v>1</v>
      </c>
      <c r="AA37" s="31"/>
      <c r="AB37" s="31"/>
      <c r="AC37" s="31"/>
      <c r="AD37" s="55"/>
      <c r="AE37" s="55">
        <v>17</v>
      </c>
      <c r="AF37" s="55"/>
      <c r="AG37" s="49"/>
      <c r="AH37" s="49">
        <v>16</v>
      </c>
      <c r="AI37" s="57"/>
      <c r="AJ37" s="59"/>
      <c r="AK37" s="60">
        <v>1</v>
      </c>
      <c r="AL37" s="59"/>
      <c r="AM37" s="42"/>
      <c r="AN37" s="42"/>
      <c r="AO37" s="42"/>
      <c r="AP37" s="42"/>
      <c r="AQ37" s="42"/>
      <c r="AR37" s="42"/>
    </row>
    <row r="38" spans="1:44" s="38" customFormat="1" ht="18">
      <c r="A38" s="42"/>
      <c r="B38" s="40" t="s">
        <v>33</v>
      </c>
      <c r="C38" s="1"/>
      <c r="D38" s="1"/>
      <c r="E38" s="1"/>
      <c r="F38" s="1">
        <v>1</v>
      </c>
      <c r="G38" s="1"/>
      <c r="H38" s="1"/>
      <c r="I38" s="44"/>
      <c r="J38" s="44">
        <v>60</v>
      </c>
      <c r="K38" s="44"/>
      <c r="L38" s="32"/>
      <c r="M38" s="32"/>
      <c r="N38" s="32"/>
      <c r="O38" s="32">
        <v>1</v>
      </c>
      <c r="P38" s="32"/>
      <c r="Q38" s="32"/>
      <c r="R38" s="49"/>
      <c r="S38" s="49"/>
      <c r="T38" s="49">
        <v>1</v>
      </c>
      <c r="U38" s="49"/>
      <c r="V38" s="49"/>
      <c r="W38" s="49"/>
      <c r="X38" s="31"/>
      <c r="Y38" s="31"/>
      <c r="Z38" s="31">
        <v>1</v>
      </c>
      <c r="AA38" s="31"/>
      <c r="AB38" s="31"/>
      <c r="AC38" s="31"/>
      <c r="AD38" s="55"/>
      <c r="AE38" s="55">
        <v>17</v>
      </c>
      <c r="AF38" s="55"/>
      <c r="AG38" s="49"/>
      <c r="AH38" s="49">
        <v>15</v>
      </c>
      <c r="AI38" s="57"/>
      <c r="AJ38" s="59"/>
      <c r="AK38" s="60">
        <v>0</v>
      </c>
      <c r="AL38" s="59"/>
      <c r="AM38" s="42"/>
      <c r="AN38" s="42"/>
      <c r="AO38" s="42"/>
      <c r="AP38" s="42"/>
      <c r="AQ38" s="42"/>
      <c r="AR38" s="42"/>
    </row>
    <row r="39" spans="1:44" s="38" customFormat="1" ht="18">
      <c r="A39" s="42"/>
      <c r="B39" s="40" t="s">
        <v>34</v>
      </c>
      <c r="C39" s="1"/>
      <c r="D39" s="1"/>
      <c r="E39" s="1">
        <v>1</v>
      </c>
      <c r="F39" s="1"/>
      <c r="G39" s="1"/>
      <c r="H39" s="1"/>
      <c r="I39" s="44"/>
      <c r="J39" s="44">
        <v>59</v>
      </c>
      <c r="K39" s="44"/>
      <c r="L39" s="32"/>
      <c r="M39" s="32"/>
      <c r="N39" s="32"/>
      <c r="O39" s="32">
        <v>1</v>
      </c>
      <c r="P39" s="32"/>
      <c r="Q39" s="32"/>
      <c r="R39" s="49"/>
      <c r="S39" s="49"/>
      <c r="T39" s="49"/>
      <c r="U39" s="49">
        <v>1</v>
      </c>
      <c r="V39" s="49"/>
      <c r="W39" s="49"/>
      <c r="X39" s="31"/>
      <c r="Y39" s="31"/>
      <c r="Z39" s="31"/>
      <c r="AA39" s="31">
        <v>1</v>
      </c>
      <c r="AB39" s="31"/>
      <c r="AC39" s="31"/>
      <c r="AD39" s="55"/>
      <c r="AE39" s="55">
        <v>17</v>
      </c>
      <c r="AF39" s="55"/>
      <c r="AG39" s="49"/>
      <c r="AH39" s="49">
        <v>18</v>
      </c>
      <c r="AI39" s="57"/>
      <c r="AJ39" s="59"/>
      <c r="AK39" s="60">
        <v>0</v>
      </c>
      <c r="AL39" s="59"/>
      <c r="AM39" s="42"/>
      <c r="AN39" s="42"/>
      <c r="AO39" s="42"/>
      <c r="AP39" s="42"/>
      <c r="AQ39" s="42"/>
      <c r="AR39" s="42"/>
    </row>
    <row r="40" spans="1:44" s="38" customFormat="1" ht="18">
      <c r="A40" s="42"/>
      <c r="B40" s="40" t="s">
        <v>35</v>
      </c>
      <c r="C40" s="1"/>
      <c r="D40" s="1"/>
      <c r="E40" s="1"/>
      <c r="F40" s="1">
        <v>1</v>
      </c>
      <c r="G40" s="1"/>
      <c r="H40" s="1"/>
      <c r="I40" s="44"/>
      <c r="J40" s="44">
        <v>60</v>
      </c>
      <c r="K40" s="44"/>
      <c r="L40" s="32"/>
      <c r="M40" s="32"/>
      <c r="N40" s="32">
        <v>1</v>
      </c>
      <c r="O40" s="32"/>
      <c r="P40" s="32"/>
      <c r="Q40" s="32"/>
      <c r="R40" s="49"/>
      <c r="S40" s="49"/>
      <c r="T40" s="49">
        <v>1</v>
      </c>
      <c r="U40" s="49"/>
      <c r="V40" s="49"/>
      <c r="W40" s="49"/>
      <c r="X40" s="31"/>
      <c r="Y40" s="31"/>
      <c r="Z40" s="31">
        <v>1</v>
      </c>
      <c r="AA40" s="31"/>
      <c r="AB40" s="31"/>
      <c r="AC40" s="31"/>
      <c r="AD40" s="55"/>
      <c r="AE40" s="55">
        <v>10</v>
      </c>
      <c r="AF40" s="55"/>
      <c r="AG40" s="49"/>
      <c r="AH40" s="49">
        <v>13</v>
      </c>
      <c r="AI40" s="57"/>
      <c r="AJ40" s="59"/>
      <c r="AK40" s="60">
        <v>3</v>
      </c>
      <c r="AL40" s="59"/>
      <c r="AM40" s="42"/>
      <c r="AN40" s="42"/>
      <c r="AO40" s="42"/>
      <c r="AP40" s="42"/>
      <c r="AQ40" s="42"/>
      <c r="AR40" s="42"/>
    </row>
    <row r="41" spans="1:44" s="38" customFormat="1" ht="18">
      <c r="A41" s="42"/>
      <c r="B41" s="40" t="s">
        <v>36</v>
      </c>
      <c r="C41" s="1"/>
      <c r="D41" s="1"/>
      <c r="E41" s="1"/>
      <c r="F41" s="1">
        <v>1</v>
      </c>
      <c r="G41" s="1"/>
      <c r="H41" s="1"/>
      <c r="I41" s="44"/>
      <c r="J41" s="44">
        <v>59</v>
      </c>
      <c r="K41" s="44"/>
      <c r="L41" s="32"/>
      <c r="M41" s="32"/>
      <c r="N41" s="32"/>
      <c r="O41" s="32">
        <v>1</v>
      </c>
      <c r="P41" s="32"/>
      <c r="Q41" s="32"/>
      <c r="R41" s="49"/>
      <c r="S41" s="49"/>
      <c r="T41" s="49"/>
      <c r="U41" s="49">
        <v>1</v>
      </c>
      <c r="V41" s="49"/>
      <c r="W41" s="49"/>
      <c r="X41" s="31"/>
      <c r="Y41" s="31"/>
      <c r="Z41" s="31">
        <v>1</v>
      </c>
      <c r="AA41" s="31"/>
      <c r="AB41" s="31"/>
      <c r="AC41" s="31"/>
      <c r="AD41" s="55"/>
      <c r="AE41" s="55">
        <v>16</v>
      </c>
      <c r="AF41" s="55"/>
      <c r="AG41" s="49"/>
      <c r="AH41" s="49">
        <v>21</v>
      </c>
      <c r="AI41" s="57"/>
      <c r="AJ41" s="59"/>
      <c r="AK41" s="60">
        <v>0</v>
      </c>
      <c r="AL41" s="59"/>
      <c r="AM41" s="42"/>
      <c r="AN41" s="42"/>
      <c r="AO41" s="42"/>
      <c r="AP41" s="42"/>
      <c r="AQ41" s="42"/>
      <c r="AR41" s="42"/>
    </row>
    <row r="42" spans="1:44" s="38" customFormat="1" ht="18">
      <c r="A42" s="42"/>
      <c r="B42" s="40" t="s">
        <v>37</v>
      </c>
      <c r="C42" s="1"/>
      <c r="D42" s="1"/>
      <c r="E42" s="1">
        <v>1</v>
      </c>
      <c r="F42" s="1"/>
      <c r="G42" s="1"/>
      <c r="H42" s="1"/>
      <c r="I42" s="44"/>
      <c r="J42" s="44">
        <v>60</v>
      </c>
      <c r="K42" s="44"/>
      <c r="L42" s="32"/>
      <c r="M42" s="32"/>
      <c r="N42" s="32">
        <v>1</v>
      </c>
      <c r="O42" s="32"/>
      <c r="P42" s="32"/>
      <c r="Q42" s="32"/>
      <c r="R42" s="49"/>
      <c r="S42" s="49"/>
      <c r="T42" s="49"/>
      <c r="U42" s="49">
        <v>1</v>
      </c>
      <c r="V42" s="49"/>
      <c r="W42" s="49"/>
      <c r="X42" s="31"/>
      <c r="Y42" s="31"/>
      <c r="Z42" s="31"/>
      <c r="AA42" s="31">
        <v>1</v>
      </c>
      <c r="AB42" s="31"/>
      <c r="AC42" s="31"/>
      <c r="AD42" s="55"/>
      <c r="AE42" s="55">
        <v>16</v>
      </c>
      <c r="AF42" s="55"/>
      <c r="AG42" s="49"/>
      <c r="AH42" s="49">
        <v>15</v>
      </c>
      <c r="AI42" s="57"/>
      <c r="AJ42" s="59"/>
      <c r="AK42" s="60">
        <v>4</v>
      </c>
      <c r="AL42" s="59"/>
      <c r="AM42" s="42"/>
      <c r="AN42" s="42"/>
      <c r="AO42" s="42"/>
      <c r="AP42" s="42"/>
      <c r="AQ42" s="42"/>
      <c r="AR42" s="42"/>
    </row>
    <row r="43" spans="1:44" s="38" customFormat="1" ht="18">
      <c r="A43" s="42"/>
      <c r="B43" s="40" t="s">
        <v>38</v>
      </c>
      <c r="C43" s="1"/>
      <c r="D43" s="1"/>
      <c r="E43" s="1"/>
      <c r="F43" s="1">
        <v>1</v>
      </c>
      <c r="G43" s="1"/>
      <c r="H43" s="1"/>
      <c r="I43" s="44"/>
      <c r="J43" s="44">
        <v>60</v>
      </c>
      <c r="K43" s="44"/>
      <c r="L43" s="32"/>
      <c r="M43" s="32"/>
      <c r="N43" s="32"/>
      <c r="O43" s="32">
        <v>1</v>
      </c>
      <c r="P43" s="32"/>
      <c r="Q43" s="32"/>
      <c r="R43" s="49"/>
      <c r="S43" s="49"/>
      <c r="T43" s="49"/>
      <c r="U43" s="49">
        <v>1</v>
      </c>
      <c r="V43" s="49"/>
      <c r="W43" s="49"/>
      <c r="X43" s="31"/>
      <c r="Y43" s="31"/>
      <c r="Z43" s="31">
        <v>1</v>
      </c>
      <c r="AA43" s="31"/>
      <c r="AB43" s="31"/>
      <c r="AC43" s="31"/>
      <c r="AD43" s="55"/>
      <c r="AE43" s="55">
        <v>18</v>
      </c>
      <c r="AF43" s="55"/>
      <c r="AG43" s="49"/>
      <c r="AH43" s="49">
        <v>17</v>
      </c>
      <c r="AI43" s="57"/>
      <c r="AJ43" s="59"/>
      <c r="AK43" s="60">
        <v>1</v>
      </c>
      <c r="AL43" s="59"/>
      <c r="AM43" s="42"/>
      <c r="AN43" s="42"/>
      <c r="AO43" s="42"/>
      <c r="AP43" s="42"/>
      <c r="AQ43" s="42"/>
      <c r="AR43" s="42"/>
    </row>
    <row r="44" spans="1:44" s="38" customFormat="1" ht="18">
      <c r="A44" s="42"/>
      <c r="B44" s="40" t="s">
        <v>39</v>
      </c>
      <c r="C44" s="1"/>
      <c r="D44" s="1"/>
      <c r="E44" s="1">
        <v>1</v>
      </c>
      <c r="F44" s="1"/>
      <c r="G44" s="1"/>
      <c r="H44" s="1"/>
      <c r="I44" s="44"/>
      <c r="J44" s="44">
        <v>60</v>
      </c>
      <c r="K44" s="44"/>
      <c r="L44" s="32"/>
      <c r="M44" s="32"/>
      <c r="N44" s="32">
        <v>1</v>
      </c>
      <c r="O44" s="32"/>
      <c r="P44" s="32"/>
      <c r="Q44" s="32"/>
      <c r="R44" s="49"/>
      <c r="S44" s="49"/>
      <c r="T44" s="49">
        <v>1</v>
      </c>
      <c r="U44" s="49"/>
      <c r="V44" s="49"/>
      <c r="W44" s="49"/>
      <c r="X44" s="31"/>
      <c r="Y44" s="31"/>
      <c r="Z44" s="31">
        <v>1</v>
      </c>
      <c r="AA44" s="31"/>
      <c r="AB44" s="31"/>
      <c r="AC44" s="31"/>
      <c r="AD44" s="55"/>
      <c r="AE44" s="55">
        <v>22</v>
      </c>
      <c r="AF44" s="55"/>
      <c r="AG44" s="49"/>
      <c r="AH44" s="49">
        <v>15</v>
      </c>
      <c r="AI44" s="57"/>
      <c r="AJ44" s="59"/>
      <c r="AK44" s="60">
        <v>1</v>
      </c>
      <c r="AL44" s="59"/>
      <c r="AM44" s="42"/>
      <c r="AN44" s="42"/>
      <c r="AO44" s="42"/>
      <c r="AP44" s="42"/>
      <c r="AQ44" s="42"/>
      <c r="AR44" s="42"/>
    </row>
    <row r="45" spans="1:44" s="38" customFormat="1" ht="18">
      <c r="A45" s="42"/>
      <c r="B45" s="40" t="s">
        <v>120</v>
      </c>
      <c r="C45" s="1"/>
      <c r="D45" s="1"/>
      <c r="E45" s="1"/>
      <c r="F45" s="1">
        <v>1</v>
      </c>
      <c r="G45" s="1"/>
      <c r="H45" s="1"/>
      <c r="I45" s="44"/>
      <c r="J45" s="44">
        <v>61</v>
      </c>
      <c r="K45" s="44"/>
      <c r="L45" s="32"/>
      <c r="M45" s="32"/>
      <c r="N45" s="32"/>
      <c r="O45" s="32">
        <v>1</v>
      </c>
      <c r="P45" s="32"/>
      <c r="Q45" s="32"/>
      <c r="R45" s="49"/>
      <c r="S45" s="49"/>
      <c r="T45" s="49"/>
      <c r="U45" s="49">
        <v>1</v>
      </c>
      <c r="V45" s="49"/>
      <c r="W45" s="49"/>
      <c r="X45" s="31"/>
      <c r="Y45" s="31"/>
      <c r="Z45" s="31">
        <v>1</v>
      </c>
      <c r="AA45" s="31"/>
      <c r="AB45" s="31"/>
      <c r="AC45" s="31"/>
      <c r="AD45" s="55"/>
      <c r="AE45" s="55">
        <v>18</v>
      </c>
      <c r="AF45" s="55"/>
      <c r="AG45" s="49"/>
      <c r="AH45" s="49">
        <v>15</v>
      </c>
      <c r="AI45" s="57"/>
      <c r="AJ45" s="59"/>
      <c r="AK45" s="60">
        <v>3</v>
      </c>
      <c r="AL45" s="59"/>
      <c r="AM45" s="42"/>
      <c r="AN45" s="42"/>
      <c r="AO45" s="42"/>
      <c r="AP45" s="42"/>
      <c r="AQ45" s="42"/>
      <c r="AR45" s="42"/>
    </row>
    <row r="46" spans="1:44" s="38" customFormat="1" ht="18">
      <c r="A46" s="42"/>
      <c r="B46" s="40" t="s">
        <v>121</v>
      </c>
      <c r="C46" s="1"/>
      <c r="D46" s="1"/>
      <c r="E46" s="1">
        <v>1</v>
      </c>
      <c r="F46" s="1"/>
      <c r="G46" s="1"/>
      <c r="H46" s="1"/>
      <c r="I46" s="44"/>
      <c r="J46" s="44">
        <v>60</v>
      </c>
      <c r="K46" s="44"/>
      <c r="L46" s="32"/>
      <c r="M46" s="32"/>
      <c r="N46" s="32">
        <v>1</v>
      </c>
      <c r="O46" s="32"/>
      <c r="P46" s="32"/>
      <c r="Q46" s="32"/>
      <c r="R46" s="49"/>
      <c r="S46" s="49"/>
      <c r="T46" s="49"/>
      <c r="U46" s="49">
        <v>1</v>
      </c>
      <c r="V46" s="49"/>
      <c r="W46" s="49"/>
      <c r="X46" s="31"/>
      <c r="Y46" s="31"/>
      <c r="Z46" s="31">
        <v>1</v>
      </c>
      <c r="AA46" s="31"/>
      <c r="AB46" s="31"/>
      <c r="AC46" s="31"/>
      <c r="AD46" s="55"/>
      <c r="AE46" s="55">
        <v>22</v>
      </c>
      <c r="AF46" s="55"/>
      <c r="AG46" s="49"/>
      <c r="AH46" s="49">
        <v>15</v>
      </c>
      <c r="AI46" s="57"/>
      <c r="AJ46" s="59"/>
      <c r="AK46" s="60">
        <v>2</v>
      </c>
      <c r="AL46" s="59"/>
      <c r="AM46" s="42"/>
      <c r="AN46" s="42"/>
      <c r="AO46" s="42"/>
      <c r="AP46" s="42"/>
      <c r="AQ46" s="42"/>
      <c r="AR46" s="42"/>
    </row>
    <row r="47" spans="1:44" s="38" customFormat="1" ht="18">
      <c r="A47" s="42"/>
      <c r="B47" s="40" t="s">
        <v>122</v>
      </c>
      <c r="C47" s="1"/>
      <c r="D47" s="1"/>
      <c r="E47" s="1"/>
      <c r="F47" s="1">
        <v>1</v>
      </c>
      <c r="G47" s="1"/>
      <c r="H47" s="1"/>
      <c r="I47" s="44"/>
      <c r="J47" s="44">
        <v>62</v>
      </c>
      <c r="K47" s="44"/>
      <c r="L47" s="32"/>
      <c r="M47" s="32"/>
      <c r="N47" s="32"/>
      <c r="O47" s="32">
        <v>1</v>
      </c>
      <c r="P47" s="32"/>
      <c r="Q47" s="32"/>
      <c r="R47" s="49"/>
      <c r="S47" s="49"/>
      <c r="T47" s="49">
        <v>1</v>
      </c>
      <c r="U47" s="49"/>
      <c r="V47" s="49"/>
      <c r="W47" s="49"/>
      <c r="X47" s="31"/>
      <c r="Y47" s="31"/>
      <c r="Z47" s="31"/>
      <c r="AA47" s="31">
        <v>1</v>
      </c>
      <c r="AB47" s="31"/>
      <c r="AC47" s="31"/>
      <c r="AD47" s="55"/>
      <c r="AE47" s="55">
        <v>18</v>
      </c>
      <c r="AF47" s="55"/>
      <c r="AG47" s="49"/>
      <c r="AH47" s="49">
        <v>15</v>
      </c>
      <c r="AI47" s="57"/>
      <c r="AJ47" s="59"/>
      <c r="AK47" s="60">
        <v>1</v>
      </c>
      <c r="AL47" s="59"/>
      <c r="AM47" s="42"/>
      <c r="AN47" s="42"/>
      <c r="AO47" s="42"/>
      <c r="AP47" s="42"/>
      <c r="AQ47" s="42"/>
      <c r="AR47" s="42"/>
    </row>
    <row r="48" spans="1:44" s="38" customFormat="1" ht="18">
      <c r="A48" s="42"/>
      <c r="B48" s="40" t="s">
        <v>123</v>
      </c>
      <c r="C48" s="1"/>
      <c r="D48" s="1"/>
      <c r="E48" s="1">
        <v>1</v>
      </c>
      <c r="F48" s="1"/>
      <c r="G48" s="1"/>
      <c r="H48" s="1"/>
      <c r="I48" s="44"/>
      <c r="J48" s="44">
        <v>62</v>
      </c>
      <c r="K48" s="44"/>
      <c r="L48" s="32"/>
      <c r="M48" s="32"/>
      <c r="N48" s="32"/>
      <c r="O48" s="32">
        <v>1</v>
      </c>
      <c r="P48" s="32"/>
      <c r="Q48" s="32"/>
      <c r="R48" s="49"/>
      <c r="S48" s="49"/>
      <c r="T48" s="49"/>
      <c r="U48" s="49">
        <v>1</v>
      </c>
      <c r="V48" s="49"/>
      <c r="W48" s="49"/>
      <c r="X48" s="31"/>
      <c r="Y48" s="31"/>
      <c r="Z48" s="31">
        <v>1</v>
      </c>
      <c r="AA48" s="31"/>
      <c r="AB48" s="31"/>
      <c r="AC48" s="31"/>
      <c r="AD48" s="55"/>
      <c r="AE48" s="55">
        <v>17</v>
      </c>
      <c r="AF48" s="55"/>
      <c r="AG48" s="49"/>
      <c r="AH48" s="49">
        <v>15</v>
      </c>
      <c r="AI48" s="57"/>
      <c r="AJ48" s="59"/>
      <c r="AK48" s="60">
        <v>0</v>
      </c>
      <c r="AL48" s="59"/>
      <c r="AM48" s="42"/>
      <c r="AN48" s="42"/>
      <c r="AO48" s="42"/>
      <c r="AP48" s="42"/>
      <c r="AQ48" s="42"/>
      <c r="AR48" s="42"/>
    </row>
    <row r="49" spans="1:44" s="38" customFormat="1" ht="18">
      <c r="A49" s="42"/>
      <c r="B49" s="40" t="s">
        <v>124</v>
      </c>
      <c r="C49" s="1"/>
      <c r="D49" s="1"/>
      <c r="E49" s="1"/>
      <c r="F49" s="1">
        <v>1</v>
      </c>
      <c r="G49" s="1"/>
      <c r="H49" s="1"/>
      <c r="I49" s="44"/>
      <c r="J49" s="44">
        <v>58</v>
      </c>
      <c r="K49" s="44"/>
      <c r="L49" s="32"/>
      <c r="M49" s="32"/>
      <c r="N49" s="32">
        <v>1</v>
      </c>
      <c r="O49" s="32"/>
      <c r="P49" s="32"/>
      <c r="Q49" s="32"/>
      <c r="R49" s="49"/>
      <c r="S49" s="49"/>
      <c r="T49" s="49"/>
      <c r="U49" s="49">
        <v>1</v>
      </c>
      <c r="V49" s="49"/>
      <c r="W49" s="49"/>
      <c r="X49" s="31"/>
      <c r="Y49" s="31"/>
      <c r="Z49" s="31">
        <v>1</v>
      </c>
      <c r="AA49" s="31"/>
      <c r="AB49" s="31"/>
      <c r="AC49" s="31"/>
      <c r="AD49" s="55"/>
      <c r="AE49" s="55">
        <v>18</v>
      </c>
      <c r="AF49" s="55"/>
      <c r="AG49" s="49"/>
      <c r="AH49" s="49">
        <v>15</v>
      </c>
      <c r="AI49" s="57"/>
      <c r="AJ49" s="59"/>
      <c r="AK49" s="60">
        <v>2</v>
      </c>
      <c r="AL49" s="59"/>
      <c r="AM49" s="42"/>
      <c r="AN49" s="42"/>
      <c r="AO49" s="42"/>
      <c r="AP49" s="42"/>
      <c r="AQ49" s="42"/>
      <c r="AR49" s="42"/>
    </row>
    <row r="50" spans="1:44" s="38" customFormat="1" ht="18">
      <c r="A50" s="42"/>
      <c r="B50" s="40" t="s">
        <v>125</v>
      </c>
      <c r="C50" s="1"/>
      <c r="D50" s="1"/>
      <c r="E50" s="1">
        <v>1</v>
      </c>
      <c r="F50" s="1"/>
      <c r="G50" s="1"/>
      <c r="H50" s="1"/>
      <c r="I50" s="44"/>
      <c r="J50" s="44">
        <v>60</v>
      </c>
      <c r="K50" s="44"/>
      <c r="L50" s="32"/>
      <c r="M50" s="32"/>
      <c r="N50" s="32"/>
      <c r="O50" s="32">
        <v>1</v>
      </c>
      <c r="P50" s="32"/>
      <c r="Q50" s="32"/>
      <c r="R50" s="49"/>
      <c r="S50" s="49"/>
      <c r="T50" s="49">
        <v>1</v>
      </c>
      <c r="U50" s="49"/>
      <c r="V50" s="49"/>
      <c r="W50" s="49"/>
      <c r="X50" s="31"/>
      <c r="Y50" s="31"/>
      <c r="Z50" s="31"/>
      <c r="AA50" s="31">
        <v>1</v>
      </c>
      <c r="AB50" s="31"/>
      <c r="AC50" s="31"/>
      <c r="AD50" s="55"/>
      <c r="AE50" s="55">
        <v>22</v>
      </c>
      <c r="AF50" s="55"/>
      <c r="AG50" s="49"/>
      <c r="AH50" s="49">
        <v>15</v>
      </c>
      <c r="AI50" s="57"/>
      <c r="AJ50" s="59"/>
      <c r="AK50" s="60">
        <v>0</v>
      </c>
      <c r="AL50" s="59"/>
      <c r="AM50" s="42"/>
      <c r="AN50" s="42"/>
      <c r="AO50" s="42"/>
      <c r="AP50" s="42"/>
      <c r="AQ50" s="42"/>
      <c r="AR50" s="42"/>
    </row>
    <row r="51" spans="1:44" s="38" customFormat="1" ht="18">
      <c r="A51" s="42"/>
      <c r="B51" s="40" t="s">
        <v>126</v>
      </c>
      <c r="C51" s="1"/>
      <c r="D51" s="1"/>
      <c r="E51" s="1"/>
      <c r="F51" s="1">
        <v>1</v>
      </c>
      <c r="G51" s="1"/>
      <c r="H51" s="1"/>
      <c r="I51" s="44"/>
      <c r="J51" s="44">
        <v>60</v>
      </c>
      <c r="K51" s="44"/>
      <c r="L51" s="32"/>
      <c r="M51" s="32"/>
      <c r="N51" s="32"/>
      <c r="O51" s="32">
        <v>1</v>
      </c>
      <c r="P51" s="32"/>
      <c r="Q51" s="32"/>
      <c r="R51" s="49"/>
      <c r="S51" s="49"/>
      <c r="T51" s="49"/>
      <c r="U51" s="49">
        <v>1</v>
      </c>
      <c r="V51" s="49"/>
      <c r="W51" s="49"/>
      <c r="X51" s="31"/>
      <c r="Y51" s="31"/>
      <c r="Z51" s="31">
        <v>1</v>
      </c>
      <c r="AA51" s="31"/>
      <c r="AB51" s="31"/>
      <c r="AC51" s="31"/>
      <c r="AD51" s="55"/>
      <c r="AE51" s="55">
        <v>18</v>
      </c>
      <c r="AF51" s="55"/>
      <c r="AG51" s="49"/>
      <c r="AH51" s="49">
        <v>15</v>
      </c>
      <c r="AI51" s="57"/>
      <c r="AJ51" s="59"/>
      <c r="AK51" s="60">
        <v>0</v>
      </c>
      <c r="AL51" s="59"/>
      <c r="AM51" s="42"/>
      <c r="AN51" s="42"/>
      <c r="AO51" s="42"/>
      <c r="AP51" s="42"/>
      <c r="AQ51" s="42"/>
      <c r="AR51" s="42"/>
    </row>
    <row r="52" spans="1:44" s="38" customFormat="1" ht="18">
      <c r="A52" s="42"/>
      <c r="B52" s="40" t="s">
        <v>127</v>
      </c>
      <c r="C52" s="1"/>
      <c r="D52" s="1"/>
      <c r="E52" s="1"/>
      <c r="F52" s="1">
        <v>1</v>
      </c>
      <c r="G52" s="1"/>
      <c r="H52" s="1"/>
      <c r="I52" s="44"/>
      <c r="J52" s="44">
        <v>61</v>
      </c>
      <c r="K52" s="44"/>
      <c r="L52" s="32"/>
      <c r="M52" s="32"/>
      <c r="N52" s="32">
        <v>1</v>
      </c>
      <c r="O52" s="32"/>
      <c r="P52" s="32"/>
      <c r="Q52" s="32"/>
      <c r="R52" s="49"/>
      <c r="S52" s="49"/>
      <c r="T52" s="49"/>
      <c r="U52" s="49">
        <v>1</v>
      </c>
      <c r="V52" s="49"/>
      <c r="W52" s="49"/>
      <c r="X52" s="31"/>
      <c r="Y52" s="31"/>
      <c r="Z52" s="31">
        <v>1</v>
      </c>
      <c r="AA52" s="31"/>
      <c r="AB52" s="31"/>
      <c r="AC52" s="31"/>
      <c r="AD52" s="55"/>
      <c r="AE52" s="55">
        <v>22</v>
      </c>
      <c r="AF52" s="55"/>
      <c r="AG52" s="49"/>
      <c r="AH52" s="49">
        <v>15</v>
      </c>
      <c r="AI52" s="57"/>
      <c r="AJ52" s="59"/>
      <c r="AK52" s="60">
        <v>4</v>
      </c>
      <c r="AL52" s="59"/>
      <c r="AM52" s="42"/>
      <c r="AN52" s="42"/>
      <c r="AO52" s="42"/>
      <c r="AP52" s="42"/>
      <c r="AQ52" s="42"/>
      <c r="AR52" s="42"/>
    </row>
    <row r="53" spans="1:44" s="38" customFormat="1" ht="18">
      <c r="A53" s="42"/>
      <c r="B53" s="40" t="s">
        <v>128</v>
      </c>
      <c r="C53" s="1"/>
      <c r="D53" s="1"/>
      <c r="E53" s="1"/>
      <c r="F53" s="1">
        <v>1</v>
      </c>
      <c r="G53" s="1"/>
      <c r="H53" s="1"/>
      <c r="I53" s="44"/>
      <c r="J53" s="44">
        <v>60</v>
      </c>
      <c r="K53" s="44"/>
      <c r="L53" s="32"/>
      <c r="M53" s="32"/>
      <c r="N53" s="32"/>
      <c r="O53" s="32">
        <v>1</v>
      </c>
      <c r="P53" s="32"/>
      <c r="Q53" s="32"/>
      <c r="R53" s="49"/>
      <c r="S53" s="49"/>
      <c r="T53" s="49">
        <v>1</v>
      </c>
      <c r="U53" s="49"/>
      <c r="V53" s="49"/>
      <c r="W53" s="49"/>
      <c r="X53" s="31"/>
      <c r="Y53" s="31"/>
      <c r="Z53" s="31">
        <v>1</v>
      </c>
      <c r="AA53" s="31"/>
      <c r="AB53" s="31"/>
      <c r="AC53" s="31"/>
      <c r="AD53" s="55"/>
      <c r="AE53" s="55">
        <v>19</v>
      </c>
      <c r="AF53" s="55"/>
      <c r="AG53" s="49"/>
      <c r="AH53" s="49">
        <v>20</v>
      </c>
      <c r="AI53" s="57"/>
      <c r="AJ53" s="59"/>
      <c r="AK53" s="60">
        <v>2</v>
      </c>
      <c r="AL53" s="59"/>
      <c r="AM53" s="42"/>
      <c r="AN53" s="42"/>
      <c r="AO53" s="42"/>
      <c r="AP53" s="42"/>
      <c r="AQ53" s="42"/>
      <c r="AR53" s="42"/>
    </row>
    <row r="54" spans="1:44" s="38" customFormat="1" ht="18">
      <c r="A54" s="42"/>
      <c r="B54" s="40" t="s">
        <v>129</v>
      </c>
      <c r="C54" s="1"/>
      <c r="D54" s="1"/>
      <c r="E54" s="1"/>
      <c r="F54" s="1">
        <v>1</v>
      </c>
      <c r="G54" s="1"/>
      <c r="H54" s="1"/>
      <c r="I54" s="44"/>
      <c r="J54" s="44">
        <v>61</v>
      </c>
      <c r="K54" s="44"/>
      <c r="L54" s="32"/>
      <c r="M54" s="32"/>
      <c r="N54" s="32"/>
      <c r="O54" s="32">
        <v>1</v>
      </c>
      <c r="P54" s="32"/>
      <c r="Q54" s="32"/>
      <c r="R54" s="49"/>
      <c r="S54" s="49"/>
      <c r="T54" s="49"/>
      <c r="U54" s="49">
        <v>1</v>
      </c>
      <c r="V54" s="49"/>
      <c r="W54" s="49"/>
      <c r="X54" s="31"/>
      <c r="Y54" s="31"/>
      <c r="Z54" s="31">
        <v>1</v>
      </c>
      <c r="AA54" s="31"/>
      <c r="AB54" s="31"/>
      <c r="AC54" s="31"/>
      <c r="AD54" s="55"/>
      <c r="AE54" s="55">
        <v>13</v>
      </c>
      <c r="AF54" s="55"/>
      <c r="AG54" s="49"/>
      <c r="AH54" s="49">
        <v>15</v>
      </c>
      <c r="AI54" s="57"/>
      <c r="AJ54" s="59"/>
      <c r="AK54" s="60">
        <v>1</v>
      </c>
      <c r="AL54" s="59"/>
      <c r="AM54" s="42"/>
      <c r="AN54" s="42"/>
      <c r="AO54" s="42"/>
      <c r="AP54" s="42"/>
      <c r="AQ54" s="42"/>
      <c r="AR54" s="42"/>
    </row>
    <row r="55" spans="1:44" s="38" customFormat="1" ht="18">
      <c r="A55" s="42"/>
      <c r="B55" s="40" t="s">
        <v>130</v>
      </c>
      <c r="C55" s="1"/>
      <c r="D55" s="1"/>
      <c r="E55" s="1"/>
      <c r="F55" s="1">
        <v>1</v>
      </c>
      <c r="G55" s="1"/>
      <c r="H55" s="1"/>
      <c r="I55" s="44"/>
      <c r="J55" s="44">
        <v>59</v>
      </c>
      <c r="K55" s="44"/>
      <c r="L55" s="32"/>
      <c r="M55" s="32"/>
      <c r="N55" s="32">
        <v>1</v>
      </c>
      <c r="O55" s="32"/>
      <c r="P55" s="32"/>
      <c r="Q55" s="32"/>
      <c r="R55" s="49"/>
      <c r="S55" s="49"/>
      <c r="T55" s="49"/>
      <c r="U55" s="49">
        <v>1</v>
      </c>
      <c r="V55" s="49"/>
      <c r="W55" s="49"/>
      <c r="X55" s="31"/>
      <c r="Y55" s="31"/>
      <c r="Z55" s="31">
        <v>1</v>
      </c>
      <c r="AA55" s="31"/>
      <c r="AB55" s="31"/>
      <c r="AC55" s="31"/>
      <c r="AD55" s="55"/>
      <c r="AE55" s="55">
        <v>27</v>
      </c>
      <c r="AF55" s="55"/>
      <c r="AG55" s="49"/>
      <c r="AH55" s="49">
        <v>22</v>
      </c>
      <c r="AI55" s="57"/>
      <c r="AJ55" s="59"/>
      <c r="AK55" s="60">
        <v>1</v>
      </c>
      <c r="AL55" s="59"/>
      <c r="AM55" s="42"/>
      <c r="AN55" s="42"/>
      <c r="AO55" s="42"/>
      <c r="AP55" s="42"/>
      <c r="AQ55" s="42"/>
      <c r="AR55" s="42"/>
    </row>
    <row r="56" spans="1:44" s="38" customFormat="1" ht="18">
      <c r="A56" s="42"/>
      <c r="B56" s="40" t="s">
        <v>131</v>
      </c>
      <c r="C56" s="1"/>
      <c r="D56" s="1"/>
      <c r="E56" s="1"/>
      <c r="F56" s="1">
        <v>1</v>
      </c>
      <c r="G56" s="1"/>
      <c r="H56" s="1"/>
      <c r="I56" s="44"/>
      <c r="J56" s="44">
        <v>58</v>
      </c>
      <c r="K56" s="44"/>
      <c r="L56" s="32"/>
      <c r="M56" s="32"/>
      <c r="N56" s="32"/>
      <c r="O56" s="32">
        <v>1</v>
      </c>
      <c r="P56" s="32"/>
      <c r="Q56" s="32"/>
      <c r="R56" s="49"/>
      <c r="S56" s="49"/>
      <c r="T56" s="49">
        <v>1</v>
      </c>
      <c r="U56" s="49"/>
      <c r="V56" s="49"/>
      <c r="W56" s="49"/>
      <c r="X56" s="31"/>
      <c r="Y56" s="31"/>
      <c r="Z56" s="31"/>
      <c r="AA56" s="31">
        <v>1</v>
      </c>
      <c r="AB56" s="31"/>
      <c r="AC56" s="31"/>
      <c r="AD56" s="55"/>
      <c r="AE56" s="55">
        <v>18</v>
      </c>
      <c r="AF56" s="55"/>
      <c r="AG56" s="49"/>
      <c r="AH56" s="49">
        <v>15</v>
      </c>
      <c r="AI56" s="57"/>
      <c r="AJ56" s="59"/>
      <c r="AK56" s="60">
        <v>3</v>
      </c>
      <c r="AL56" s="59"/>
      <c r="AM56" s="42"/>
      <c r="AN56" s="42"/>
      <c r="AO56" s="42"/>
      <c r="AP56" s="42"/>
      <c r="AQ56" s="42"/>
      <c r="AR56" s="42"/>
    </row>
    <row r="57" spans="1:44" s="38" customFormat="1" ht="18">
      <c r="A57" s="42"/>
      <c r="B57" s="40" t="s">
        <v>132</v>
      </c>
      <c r="C57" s="1"/>
      <c r="D57" s="1"/>
      <c r="E57" s="1"/>
      <c r="F57" s="1">
        <v>1</v>
      </c>
      <c r="G57" s="1"/>
      <c r="H57" s="1"/>
      <c r="I57" s="44"/>
      <c r="J57" s="44">
        <v>60</v>
      </c>
      <c r="K57" s="44"/>
      <c r="L57" s="32"/>
      <c r="M57" s="32"/>
      <c r="N57" s="32">
        <v>1</v>
      </c>
      <c r="O57" s="32"/>
      <c r="P57" s="32"/>
      <c r="Q57" s="32"/>
      <c r="R57" s="49"/>
      <c r="S57" s="49"/>
      <c r="T57" s="49"/>
      <c r="U57" s="49">
        <v>1</v>
      </c>
      <c r="V57" s="49"/>
      <c r="W57" s="49"/>
      <c r="X57" s="31"/>
      <c r="Y57" s="31"/>
      <c r="Z57" s="31">
        <v>1</v>
      </c>
      <c r="AA57" s="31"/>
      <c r="AB57" s="31"/>
      <c r="AC57" s="31"/>
      <c r="AD57" s="55"/>
      <c r="AE57" s="55">
        <v>24</v>
      </c>
      <c r="AF57" s="55"/>
      <c r="AG57" s="49"/>
      <c r="AH57" s="49">
        <v>16</v>
      </c>
      <c r="AI57" s="57"/>
      <c r="AJ57" s="59"/>
      <c r="AK57" s="60">
        <v>0</v>
      </c>
      <c r="AL57" s="59"/>
      <c r="AM57" s="42"/>
      <c r="AN57" s="42"/>
      <c r="AO57" s="42"/>
      <c r="AP57" s="42"/>
      <c r="AQ57" s="42"/>
      <c r="AR57" s="42"/>
    </row>
    <row r="58" spans="1:44" s="38" customFormat="1" ht="18">
      <c r="A58" s="42"/>
      <c r="B58" s="40" t="s">
        <v>133</v>
      </c>
      <c r="C58" s="1"/>
      <c r="D58" s="1"/>
      <c r="E58" s="1">
        <v>1</v>
      </c>
      <c r="F58" s="1"/>
      <c r="G58" s="1"/>
      <c r="H58" s="1"/>
      <c r="I58" s="44"/>
      <c r="J58" s="44">
        <v>58</v>
      </c>
      <c r="K58" s="44"/>
      <c r="L58" s="32"/>
      <c r="M58" s="32"/>
      <c r="N58" s="32"/>
      <c r="O58" s="32">
        <v>1</v>
      </c>
      <c r="P58" s="32"/>
      <c r="Q58" s="32"/>
      <c r="R58" s="49"/>
      <c r="S58" s="49"/>
      <c r="T58" s="49"/>
      <c r="U58" s="49">
        <v>1</v>
      </c>
      <c r="V58" s="49"/>
      <c r="W58" s="49"/>
      <c r="X58" s="31"/>
      <c r="Y58" s="31"/>
      <c r="Z58" s="31">
        <v>1</v>
      </c>
      <c r="AA58" s="31"/>
      <c r="AB58" s="31"/>
      <c r="AC58" s="31"/>
      <c r="AD58" s="55"/>
      <c r="AE58" s="55">
        <v>18</v>
      </c>
      <c r="AF58" s="55"/>
      <c r="AG58" s="49"/>
      <c r="AH58" s="49">
        <v>15</v>
      </c>
      <c r="AI58" s="57"/>
      <c r="AJ58" s="59"/>
      <c r="AK58" s="60">
        <v>2</v>
      </c>
      <c r="AL58" s="59"/>
      <c r="AM58" s="42"/>
      <c r="AN58" s="42"/>
      <c r="AO58" s="42"/>
      <c r="AP58" s="42"/>
      <c r="AQ58" s="42"/>
      <c r="AR58" s="42"/>
    </row>
    <row r="59" spans="1:44" s="38" customFormat="1" ht="18">
      <c r="A59" s="42"/>
      <c r="B59" s="40" t="s">
        <v>134</v>
      </c>
      <c r="C59" s="1"/>
      <c r="D59" s="1"/>
      <c r="E59" s="1"/>
      <c r="F59" s="1">
        <v>1</v>
      </c>
      <c r="G59" s="1"/>
      <c r="H59" s="1"/>
      <c r="I59" s="44"/>
      <c r="J59" s="44">
        <v>60</v>
      </c>
      <c r="K59" s="44"/>
      <c r="L59" s="32"/>
      <c r="M59" s="32"/>
      <c r="N59" s="32">
        <v>1</v>
      </c>
      <c r="O59" s="32"/>
      <c r="P59" s="32"/>
      <c r="Q59" s="32"/>
      <c r="R59" s="49"/>
      <c r="S59" s="49"/>
      <c r="T59" s="49">
        <v>1</v>
      </c>
      <c r="U59" s="49"/>
      <c r="V59" s="49"/>
      <c r="W59" s="49"/>
      <c r="X59" s="31"/>
      <c r="Y59" s="31"/>
      <c r="Z59" s="31">
        <v>1</v>
      </c>
      <c r="AA59" s="31"/>
      <c r="AB59" s="31"/>
      <c r="AC59" s="31"/>
      <c r="AD59" s="55"/>
      <c r="AE59" s="55">
        <v>18</v>
      </c>
      <c r="AF59" s="55"/>
      <c r="AG59" s="49"/>
      <c r="AH59" s="49">
        <v>15</v>
      </c>
      <c r="AI59" s="57"/>
      <c r="AJ59" s="59"/>
      <c r="AK59" s="60">
        <v>1</v>
      </c>
      <c r="AL59" s="59"/>
      <c r="AM59" s="42"/>
      <c r="AN59" s="42"/>
      <c r="AO59" s="42"/>
      <c r="AP59" s="42"/>
      <c r="AQ59" s="42"/>
      <c r="AR59" s="42"/>
    </row>
    <row r="60" spans="1:44" s="38" customFormat="1" ht="18">
      <c r="A60" s="42"/>
      <c r="B60" s="40" t="s">
        <v>135</v>
      </c>
      <c r="C60" s="1"/>
      <c r="D60" s="1"/>
      <c r="E60" s="1"/>
      <c r="F60" s="1">
        <v>1</v>
      </c>
      <c r="G60" s="1"/>
      <c r="H60" s="1"/>
      <c r="I60" s="44"/>
      <c r="J60" s="44">
        <v>60</v>
      </c>
      <c r="K60" s="44"/>
      <c r="L60" s="32"/>
      <c r="M60" s="32"/>
      <c r="N60" s="32"/>
      <c r="O60" s="32">
        <v>1</v>
      </c>
      <c r="P60" s="32"/>
      <c r="Q60" s="32"/>
      <c r="R60" s="49"/>
      <c r="S60" s="49"/>
      <c r="T60" s="49"/>
      <c r="U60" s="49">
        <v>1</v>
      </c>
      <c r="V60" s="49"/>
      <c r="W60" s="49"/>
      <c r="X60" s="31"/>
      <c r="Y60" s="31"/>
      <c r="Z60" s="31">
        <v>1</v>
      </c>
      <c r="AA60" s="31"/>
      <c r="AB60" s="31"/>
      <c r="AC60" s="31"/>
      <c r="AD60" s="55"/>
      <c r="AE60" s="55">
        <v>24</v>
      </c>
      <c r="AF60" s="55"/>
      <c r="AG60" s="49"/>
      <c r="AH60" s="49">
        <v>15</v>
      </c>
      <c r="AI60" s="57"/>
      <c r="AJ60" s="59"/>
      <c r="AK60" s="60">
        <v>2</v>
      </c>
      <c r="AL60" s="59"/>
      <c r="AM60" s="42"/>
      <c r="AN60" s="42"/>
      <c r="AO60" s="42"/>
      <c r="AP60" s="42"/>
      <c r="AQ60" s="42"/>
      <c r="AR60" s="42"/>
    </row>
    <row r="61" spans="1:44" s="38" customFormat="1" ht="24">
      <c r="A61" s="42"/>
      <c r="B61" s="40" t="s">
        <v>136</v>
      </c>
      <c r="C61" s="1"/>
      <c r="D61" s="1"/>
      <c r="E61" s="1">
        <v>1</v>
      </c>
      <c r="F61" s="1"/>
      <c r="G61" s="1"/>
      <c r="H61" s="1"/>
      <c r="I61" s="44"/>
      <c r="J61" s="44">
        <v>59</v>
      </c>
      <c r="K61" s="44"/>
      <c r="L61" s="32"/>
      <c r="M61" s="32"/>
      <c r="N61" s="32">
        <v>1</v>
      </c>
      <c r="O61" s="32"/>
      <c r="P61" s="32"/>
      <c r="Q61" s="32"/>
      <c r="R61" s="49"/>
      <c r="S61" s="49"/>
      <c r="T61" s="49"/>
      <c r="U61" s="49">
        <v>1</v>
      </c>
      <c r="V61" s="49"/>
      <c r="W61" s="49"/>
      <c r="X61" s="31"/>
      <c r="Y61" s="31"/>
      <c r="Z61" s="31">
        <v>1</v>
      </c>
      <c r="AA61" s="31"/>
      <c r="AB61" s="53"/>
      <c r="AC61" s="31"/>
      <c r="AD61" s="56"/>
      <c r="AE61" s="55">
        <v>19</v>
      </c>
      <c r="AF61" s="56"/>
      <c r="AG61" s="50"/>
      <c r="AH61" s="49">
        <v>22</v>
      </c>
      <c r="AI61" s="58"/>
      <c r="AJ61" s="59"/>
      <c r="AK61" s="60">
        <v>0</v>
      </c>
      <c r="AL61" s="59"/>
      <c r="AM61" s="42"/>
      <c r="AN61" s="42"/>
      <c r="AO61" s="42"/>
      <c r="AP61" s="42"/>
      <c r="AQ61" s="42"/>
      <c r="AR61" s="42"/>
    </row>
    <row r="62" spans="1:44" s="38" customFormat="1" ht="24">
      <c r="A62" s="42"/>
      <c r="B62" s="40" t="s">
        <v>137</v>
      </c>
      <c r="C62" s="1"/>
      <c r="D62" s="1"/>
      <c r="E62" s="1"/>
      <c r="F62" s="1">
        <v>1</v>
      </c>
      <c r="G62" s="1"/>
      <c r="H62" s="1"/>
      <c r="I62" s="44"/>
      <c r="J62" s="44">
        <v>59</v>
      </c>
      <c r="K62" s="44"/>
      <c r="L62" s="32"/>
      <c r="M62" s="32"/>
      <c r="N62" s="32"/>
      <c r="O62" s="32">
        <v>1</v>
      </c>
      <c r="P62" s="32"/>
      <c r="Q62" s="32"/>
      <c r="R62" s="49"/>
      <c r="S62" s="49"/>
      <c r="T62" s="49">
        <v>1</v>
      </c>
      <c r="U62" s="49"/>
      <c r="V62" s="49"/>
      <c r="W62" s="49"/>
      <c r="X62" s="31"/>
      <c r="Y62" s="31"/>
      <c r="Z62" s="31">
        <v>1</v>
      </c>
      <c r="AA62" s="31"/>
      <c r="AB62" s="53"/>
      <c r="AC62" s="31"/>
      <c r="AD62" s="56"/>
      <c r="AE62" s="55">
        <v>14</v>
      </c>
      <c r="AF62" s="56"/>
      <c r="AG62" s="50"/>
      <c r="AH62" s="49">
        <v>15</v>
      </c>
      <c r="AI62" s="58"/>
      <c r="AJ62" s="59"/>
      <c r="AK62" s="60">
        <v>4</v>
      </c>
      <c r="AL62" s="59"/>
      <c r="AM62" s="42"/>
      <c r="AN62" s="42"/>
      <c r="AO62" s="42"/>
      <c r="AP62" s="42"/>
      <c r="AQ62" s="42"/>
      <c r="AR62" s="42"/>
    </row>
    <row r="63" spans="1:44" s="38" customFormat="1" ht="24">
      <c r="A63" s="42"/>
      <c r="B63" s="40" t="s">
        <v>138</v>
      </c>
      <c r="C63" s="1"/>
      <c r="D63" s="1"/>
      <c r="E63" s="1"/>
      <c r="F63" s="1">
        <v>1</v>
      </c>
      <c r="G63" s="1"/>
      <c r="H63" s="1"/>
      <c r="I63" s="44"/>
      <c r="J63" s="44">
        <v>60</v>
      </c>
      <c r="K63" s="44"/>
      <c r="L63" s="32"/>
      <c r="M63" s="32"/>
      <c r="N63" s="32"/>
      <c r="O63" s="32">
        <v>1</v>
      </c>
      <c r="P63" s="32"/>
      <c r="Q63" s="32"/>
      <c r="R63" s="49"/>
      <c r="S63" s="49"/>
      <c r="T63" s="49"/>
      <c r="U63" s="49">
        <v>1</v>
      </c>
      <c r="V63" s="49"/>
      <c r="W63" s="49"/>
      <c r="X63" s="31"/>
      <c r="Y63" s="31"/>
      <c r="Z63" s="31">
        <v>1</v>
      </c>
      <c r="AA63" s="31"/>
      <c r="AB63" s="53"/>
      <c r="AC63" s="31"/>
      <c r="AD63" s="56"/>
      <c r="AE63" s="55">
        <v>18</v>
      </c>
      <c r="AF63" s="56"/>
      <c r="AG63" s="50"/>
      <c r="AH63" s="49">
        <v>13</v>
      </c>
      <c r="AI63" s="58"/>
      <c r="AJ63" s="59"/>
      <c r="AK63" s="60">
        <v>1</v>
      </c>
      <c r="AL63" s="59"/>
      <c r="AM63" s="42"/>
      <c r="AN63" s="42"/>
      <c r="AO63" s="42"/>
      <c r="AP63" s="42"/>
      <c r="AQ63" s="42"/>
      <c r="AR63" s="42"/>
    </row>
    <row r="64" spans="1:44" s="38" customFormat="1" ht="24">
      <c r="A64" s="42"/>
      <c r="B64" s="40" t="s">
        <v>139</v>
      </c>
      <c r="C64" s="1"/>
      <c r="D64" s="1"/>
      <c r="E64" s="1"/>
      <c r="F64" s="1">
        <v>1</v>
      </c>
      <c r="G64" s="1"/>
      <c r="H64" s="1"/>
      <c r="I64" s="44"/>
      <c r="J64" s="44">
        <v>59</v>
      </c>
      <c r="K64" s="44"/>
      <c r="L64" s="32"/>
      <c r="M64" s="32"/>
      <c r="N64" s="32"/>
      <c r="O64" s="32">
        <v>1</v>
      </c>
      <c r="P64" s="32"/>
      <c r="Q64" s="32"/>
      <c r="R64" s="49"/>
      <c r="S64" s="49"/>
      <c r="T64" s="49"/>
      <c r="U64" s="49">
        <v>1</v>
      </c>
      <c r="V64" s="49"/>
      <c r="W64" s="49"/>
      <c r="X64" s="31"/>
      <c r="Y64" s="31"/>
      <c r="Z64" s="31">
        <v>1</v>
      </c>
      <c r="AA64" s="31"/>
      <c r="AB64" s="53"/>
      <c r="AC64" s="31"/>
      <c r="AD64" s="56"/>
      <c r="AE64" s="55">
        <v>12</v>
      </c>
      <c r="AF64" s="56"/>
      <c r="AG64" s="50"/>
      <c r="AH64" s="49">
        <v>14</v>
      </c>
      <c r="AI64" s="58"/>
      <c r="AJ64" s="59"/>
      <c r="AK64" s="60">
        <v>3</v>
      </c>
      <c r="AL64" s="59"/>
      <c r="AM64" s="42"/>
      <c r="AN64" s="42"/>
      <c r="AO64" s="42"/>
      <c r="AP64" s="42"/>
      <c r="AQ64" s="42"/>
      <c r="AR64" s="42"/>
    </row>
    <row r="65" spans="1:44" s="38" customFormat="1" ht="24">
      <c r="A65" s="42"/>
      <c r="B65" s="40" t="s">
        <v>140</v>
      </c>
      <c r="C65" s="1"/>
      <c r="D65" s="1"/>
      <c r="E65" s="1">
        <v>1</v>
      </c>
      <c r="F65" s="1"/>
      <c r="G65" s="1"/>
      <c r="H65" s="1"/>
      <c r="I65" s="44"/>
      <c r="J65" s="44">
        <v>59</v>
      </c>
      <c r="K65" s="44"/>
      <c r="L65" s="32"/>
      <c r="M65" s="32"/>
      <c r="N65" s="32"/>
      <c r="O65" s="32">
        <v>1</v>
      </c>
      <c r="P65" s="32"/>
      <c r="Q65" s="32"/>
      <c r="R65" s="49"/>
      <c r="S65" s="49"/>
      <c r="T65" s="49"/>
      <c r="U65" s="49">
        <v>1</v>
      </c>
      <c r="V65" s="49"/>
      <c r="W65" s="49"/>
      <c r="X65" s="31"/>
      <c r="Y65" s="31"/>
      <c r="Z65" s="31">
        <v>1</v>
      </c>
      <c r="AA65" s="31"/>
      <c r="AB65" s="53"/>
      <c r="AC65" s="31"/>
      <c r="AD65" s="56"/>
      <c r="AE65" s="55">
        <v>25</v>
      </c>
      <c r="AF65" s="56"/>
      <c r="AG65" s="50"/>
      <c r="AH65" s="49">
        <v>14</v>
      </c>
      <c r="AI65" s="58"/>
      <c r="AJ65" s="59"/>
      <c r="AK65" s="60">
        <v>2</v>
      </c>
      <c r="AL65" s="59"/>
      <c r="AM65" s="42"/>
      <c r="AN65" s="42"/>
      <c r="AO65" s="42"/>
      <c r="AP65" s="42"/>
      <c r="AQ65" s="42"/>
      <c r="AR65" s="42"/>
    </row>
    <row r="66" spans="1:44" s="38" customFormat="1" ht="24">
      <c r="A66" s="42"/>
      <c r="B66" s="40" t="s">
        <v>141</v>
      </c>
      <c r="C66" s="1"/>
      <c r="D66" s="1"/>
      <c r="E66" s="1"/>
      <c r="F66" s="1">
        <v>1</v>
      </c>
      <c r="G66" s="1"/>
      <c r="H66" s="1"/>
      <c r="I66" s="44"/>
      <c r="J66" s="44">
        <v>59</v>
      </c>
      <c r="K66" s="44"/>
      <c r="L66" s="32"/>
      <c r="M66" s="32"/>
      <c r="N66" s="32">
        <v>1</v>
      </c>
      <c r="O66" s="32"/>
      <c r="P66" s="32"/>
      <c r="Q66" s="32"/>
      <c r="R66" s="49"/>
      <c r="S66" s="49"/>
      <c r="T66" s="49"/>
      <c r="U66" s="49">
        <v>1</v>
      </c>
      <c r="V66" s="49"/>
      <c r="W66" s="49"/>
      <c r="X66" s="31"/>
      <c r="Y66" s="31"/>
      <c r="Z66" s="31">
        <v>1</v>
      </c>
      <c r="AA66" s="31"/>
      <c r="AB66" s="53"/>
      <c r="AC66" s="31"/>
      <c r="AD66" s="56"/>
      <c r="AE66" s="55">
        <v>18</v>
      </c>
      <c r="AF66" s="56"/>
      <c r="AG66" s="50"/>
      <c r="AH66" s="49">
        <v>15</v>
      </c>
      <c r="AI66" s="58"/>
      <c r="AJ66" s="59"/>
      <c r="AK66" s="60">
        <v>0</v>
      </c>
      <c r="AL66" s="59"/>
      <c r="AM66" s="42"/>
      <c r="AN66" s="42"/>
      <c r="AO66" s="42"/>
      <c r="AP66" s="42"/>
      <c r="AQ66" s="42"/>
      <c r="AR66" s="42"/>
    </row>
    <row r="67" spans="1:44" s="38" customFormat="1" ht="24">
      <c r="A67" s="42"/>
      <c r="B67" s="40" t="s">
        <v>142</v>
      </c>
      <c r="C67" s="1"/>
      <c r="D67" s="1"/>
      <c r="E67" s="1"/>
      <c r="F67" s="1">
        <v>1</v>
      </c>
      <c r="G67" s="1"/>
      <c r="H67" s="1"/>
      <c r="I67" s="44"/>
      <c r="J67" s="44">
        <v>59</v>
      </c>
      <c r="K67" s="44"/>
      <c r="L67" s="32"/>
      <c r="M67" s="32"/>
      <c r="N67" s="32"/>
      <c r="O67" s="32">
        <v>1</v>
      </c>
      <c r="P67" s="32"/>
      <c r="Q67" s="32"/>
      <c r="R67" s="49"/>
      <c r="S67" s="49"/>
      <c r="T67" s="49"/>
      <c r="U67" s="49">
        <v>1</v>
      </c>
      <c r="V67" s="49"/>
      <c r="W67" s="49"/>
      <c r="X67" s="31"/>
      <c r="Y67" s="31"/>
      <c r="Z67" s="31">
        <v>1</v>
      </c>
      <c r="AA67" s="31"/>
      <c r="AB67" s="53"/>
      <c r="AC67" s="31"/>
      <c r="AD67" s="56"/>
      <c r="AE67" s="55">
        <v>18</v>
      </c>
      <c r="AF67" s="56"/>
      <c r="AG67" s="50"/>
      <c r="AH67" s="49">
        <v>18</v>
      </c>
      <c r="AI67" s="58"/>
      <c r="AJ67" s="59"/>
      <c r="AK67" s="60">
        <v>3</v>
      </c>
      <c r="AL67" s="59"/>
      <c r="AM67" s="42"/>
      <c r="AN67" s="42"/>
      <c r="AO67" s="42"/>
      <c r="AP67" s="42"/>
      <c r="AQ67" s="42"/>
      <c r="AR67" s="42"/>
    </row>
    <row r="68" spans="1:44" s="38" customFormat="1" ht="24">
      <c r="A68" s="42"/>
      <c r="B68" s="40" t="s">
        <v>143</v>
      </c>
      <c r="C68" s="1"/>
      <c r="D68" s="1"/>
      <c r="E68" s="1"/>
      <c r="F68" s="1">
        <v>1</v>
      </c>
      <c r="G68" s="1"/>
      <c r="H68" s="1"/>
      <c r="I68" s="44"/>
      <c r="J68" s="44">
        <v>59</v>
      </c>
      <c r="K68" s="44"/>
      <c r="L68" s="32"/>
      <c r="M68" s="32"/>
      <c r="N68" s="32">
        <v>1</v>
      </c>
      <c r="O68" s="32"/>
      <c r="P68" s="32"/>
      <c r="Q68" s="32"/>
      <c r="R68" s="49"/>
      <c r="S68" s="49"/>
      <c r="T68" s="49"/>
      <c r="U68" s="49">
        <v>1</v>
      </c>
      <c r="V68" s="49"/>
      <c r="W68" s="49"/>
      <c r="X68" s="31"/>
      <c r="Y68" s="31"/>
      <c r="Z68" s="31">
        <v>1</v>
      </c>
      <c r="AA68" s="31"/>
      <c r="AB68" s="53"/>
      <c r="AC68" s="31"/>
      <c r="AD68" s="56"/>
      <c r="AE68" s="55">
        <v>25</v>
      </c>
      <c r="AF68" s="56"/>
      <c r="AG68" s="50"/>
      <c r="AH68" s="49">
        <v>15</v>
      </c>
      <c r="AI68" s="58"/>
      <c r="AJ68" s="59"/>
      <c r="AK68" s="60">
        <v>0</v>
      </c>
      <c r="AL68" s="59"/>
      <c r="AM68" s="42"/>
      <c r="AN68" s="42"/>
      <c r="AO68" s="42"/>
      <c r="AP68" s="42"/>
      <c r="AQ68" s="42"/>
      <c r="AR68" s="42"/>
    </row>
    <row r="69" spans="1:44" s="38" customFormat="1" ht="24">
      <c r="A69" s="42"/>
      <c r="B69" s="40" t="s">
        <v>144</v>
      </c>
      <c r="C69" s="1"/>
      <c r="D69" s="1"/>
      <c r="E69" s="1"/>
      <c r="F69" s="1">
        <v>1</v>
      </c>
      <c r="G69" s="1"/>
      <c r="H69" s="1"/>
      <c r="I69" s="44"/>
      <c r="J69" s="44">
        <v>60</v>
      </c>
      <c r="K69" s="44"/>
      <c r="L69" s="32"/>
      <c r="M69" s="32"/>
      <c r="N69" s="32"/>
      <c r="O69" s="32">
        <v>1</v>
      </c>
      <c r="P69" s="32"/>
      <c r="Q69" s="32"/>
      <c r="R69" s="49"/>
      <c r="S69" s="49"/>
      <c r="T69" s="49"/>
      <c r="U69" s="49">
        <v>1</v>
      </c>
      <c r="V69" s="49"/>
      <c r="W69" s="49"/>
      <c r="X69" s="31"/>
      <c r="Y69" s="31"/>
      <c r="Z69" s="31">
        <v>1</v>
      </c>
      <c r="AA69" s="31"/>
      <c r="AB69" s="53"/>
      <c r="AC69" s="31"/>
      <c r="AD69" s="56"/>
      <c r="AE69" s="55">
        <v>15</v>
      </c>
      <c r="AF69" s="56"/>
      <c r="AG69" s="50"/>
      <c r="AH69" s="49">
        <v>15</v>
      </c>
      <c r="AI69" s="58"/>
      <c r="AJ69" s="59"/>
      <c r="AK69" s="60">
        <v>0</v>
      </c>
      <c r="AL69" s="59"/>
      <c r="AM69" s="42"/>
      <c r="AN69" s="42"/>
      <c r="AO69" s="42"/>
      <c r="AP69" s="42"/>
      <c r="AQ69" s="42"/>
      <c r="AR69" s="42"/>
    </row>
    <row r="70" spans="1:44" s="38" customFormat="1" ht="24">
      <c r="A70" s="42"/>
      <c r="B70" s="40" t="s">
        <v>145</v>
      </c>
      <c r="C70" s="1"/>
      <c r="D70" s="1"/>
      <c r="E70" s="1"/>
      <c r="F70" s="1">
        <v>1</v>
      </c>
      <c r="G70" s="1"/>
      <c r="H70" s="1"/>
      <c r="I70" s="44"/>
      <c r="J70" s="44">
        <v>62</v>
      </c>
      <c r="K70" s="44"/>
      <c r="L70" s="32"/>
      <c r="M70" s="32"/>
      <c r="N70" s="32">
        <v>1</v>
      </c>
      <c r="O70" s="32"/>
      <c r="P70" s="32"/>
      <c r="Q70" s="32"/>
      <c r="R70" s="49"/>
      <c r="S70" s="49"/>
      <c r="T70" s="49"/>
      <c r="U70" s="49">
        <v>1</v>
      </c>
      <c r="V70" s="49"/>
      <c r="W70" s="49"/>
      <c r="X70" s="31"/>
      <c r="Y70" s="31"/>
      <c r="Z70" s="31">
        <v>1</v>
      </c>
      <c r="AA70" s="31"/>
      <c r="AB70" s="53"/>
      <c r="AC70" s="31"/>
      <c r="AD70" s="56"/>
      <c r="AE70" s="55">
        <v>18</v>
      </c>
      <c r="AF70" s="56"/>
      <c r="AG70" s="50"/>
      <c r="AH70" s="49">
        <v>18</v>
      </c>
      <c r="AI70" s="58"/>
      <c r="AJ70" s="59"/>
      <c r="AK70" s="60">
        <v>2</v>
      </c>
      <c r="AL70" s="59"/>
      <c r="AM70" s="42"/>
      <c r="AN70" s="42"/>
      <c r="AO70" s="42"/>
      <c r="AP70" s="42"/>
      <c r="AQ70" s="42"/>
      <c r="AR70" s="42"/>
    </row>
    <row r="71" spans="1:44" s="38" customFormat="1" ht="24">
      <c r="A71" s="42"/>
      <c r="B71" s="40" t="s">
        <v>146</v>
      </c>
      <c r="C71" s="1"/>
      <c r="D71" s="1"/>
      <c r="E71" s="1"/>
      <c r="F71" s="1">
        <v>1</v>
      </c>
      <c r="G71" s="1"/>
      <c r="H71" s="1"/>
      <c r="I71" s="44"/>
      <c r="J71" s="44">
        <v>59</v>
      </c>
      <c r="K71" s="44"/>
      <c r="L71" s="32"/>
      <c r="M71" s="32"/>
      <c r="N71" s="32"/>
      <c r="O71" s="32">
        <v>1</v>
      </c>
      <c r="P71" s="32"/>
      <c r="Q71" s="32"/>
      <c r="R71" s="49"/>
      <c r="S71" s="49"/>
      <c r="T71" s="49"/>
      <c r="U71" s="49">
        <v>1</v>
      </c>
      <c r="V71" s="49"/>
      <c r="W71" s="49"/>
      <c r="X71" s="31"/>
      <c r="Y71" s="31"/>
      <c r="Z71" s="31">
        <v>1</v>
      </c>
      <c r="AA71" s="31"/>
      <c r="AB71" s="53"/>
      <c r="AC71" s="31"/>
      <c r="AD71" s="56"/>
      <c r="AE71" s="55">
        <v>22</v>
      </c>
      <c r="AF71" s="56"/>
      <c r="AG71" s="50"/>
      <c r="AH71" s="49">
        <v>15</v>
      </c>
      <c r="AI71" s="58"/>
      <c r="AJ71" s="59"/>
      <c r="AK71" s="60">
        <v>2</v>
      </c>
      <c r="AL71" s="59"/>
      <c r="AM71" s="42"/>
      <c r="AN71" s="42"/>
      <c r="AO71" s="42"/>
      <c r="AP71" s="42"/>
      <c r="AQ71" s="42"/>
      <c r="AR71" s="42"/>
    </row>
    <row r="72" spans="1:44" s="38" customFormat="1" ht="18">
      <c r="A72" s="42"/>
      <c r="B72" s="40" t="s">
        <v>147</v>
      </c>
      <c r="C72" s="1"/>
      <c r="D72" s="1"/>
      <c r="E72" s="1"/>
      <c r="F72" s="1">
        <v>1</v>
      </c>
      <c r="G72" s="1"/>
      <c r="H72" s="1"/>
      <c r="I72" s="44"/>
      <c r="J72" s="44">
        <v>59</v>
      </c>
      <c r="K72" s="44"/>
      <c r="L72" s="32"/>
      <c r="M72" s="32"/>
      <c r="N72" s="32"/>
      <c r="O72" s="32">
        <v>1</v>
      </c>
      <c r="P72" s="32"/>
      <c r="Q72" s="32"/>
      <c r="R72" s="49"/>
      <c r="S72" s="49"/>
      <c r="T72" s="49"/>
      <c r="U72" s="49">
        <v>1</v>
      </c>
      <c r="V72" s="49"/>
      <c r="W72" s="49"/>
      <c r="X72" s="31"/>
      <c r="Y72" s="31"/>
      <c r="Z72" s="31">
        <v>1</v>
      </c>
      <c r="AA72" s="31"/>
      <c r="AB72" s="31"/>
      <c r="AC72" s="31"/>
      <c r="AD72" s="55"/>
      <c r="AE72" s="55">
        <v>18</v>
      </c>
      <c r="AF72" s="55"/>
      <c r="AG72" s="49"/>
      <c r="AH72" s="49">
        <v>10</v>
      </c>
      <c r="AI72" s="57"/>
      <c r="AJ72" s="59"/>
      <c r="AK72" s="60">
        <v>1</v>
      </c>
      <c r="AL72" s="59"/>
      <c r="AM72" s="42"/>
      <c r="AN72" s="42"/>
      <c r="AO72" s="42"/>
      <c r="AP72" s="42"/>
      <c r="AQ72" s="42"/>
      <c r="AR72" s="42"/>
    </row>
    <row r="73" spans="1:44" s="38" customFormat="1" ht="18">
      <c r="A73" s="42"/>
      <c r="B73" s="40" t="s">
        <v>148</v>
      </c>
      <c r="C73" s="1"/>
      <c r="D73" s="1"/>
      <c r="E73" s="1"/>
      <c r="F73" s="1">
        <v>1</v>
      </c>
      <c r="G73" s="1"/>
      <c r="H73" s="1"/>
      <c r="I73" s="44"/>
      <c r="J73" s="44">
        <v>59</v>
      </c>
      <c r="K73" s="44"/>
      <c r="L73" s="32"/>
      <c r="M73" s="32"/>
      <c r="N73" s="32"/>
      <c r="O73" s="32">
        <v>1</v>
      </c>
      <c r="P73" s="32"/>
      <c r="Q73" s="32"/>
      <c r="R73" s="49"/>
      <c r="S73" s="49"/>
      <c r="T73" s="49"/>
      <c r="U73" s="49">
        <v>1</v>
      </c>
      <c r="V73" s="49"/>
      <c r="W73" s="49"/>
      <c r="X73" s="31"/>
      <c r="Y73" s="31"/>
      <c r="Z73" s="31">
        <v>1</v>
      </c>
      <c r="AA73" s="31"/>
      <c r="AB73" s="31"/>
      <c r="AC73" s="31"/>
      <c r="AD73" s="55"/>
      <c r="AE73" s="55">
        <v>18</v>
      </c>
      <c r="AF73" s="55"/>
      <c r="AG73" s="49"/>
      <c r="AH73" s="49">
        <v>15</v>
      </c>
      <c r="AI73" s="57"/>
      <c r="AJ73" s="59"/>
      <c r="AK73" s="60">
        <v>1</v>
      </c>
      <c r="AL73" s="59"/>
      <c r="AM73" s="42"/>
      <c r="AN73" s="42"/>
      <c r="AO73" s="42"/>
      <c r="AP73" s="42"/>
      <c r="AQ73" s="42"/>
      <c r="AR73" s="42"/>
    </row>
    <row r="74" spans="1:44" s="38" customFormat="1" ht="18">
      <c r="A74" s="42"/>
      <c r="B74" s="40" t="s">
        <v>149</v>
      </c>
      <c r="C74" s="1"/>
      <c r="D74" s="1"/>
      <c r="E74" s="1"/>
      <c r="F74" s="1">
        <v>1</v>
      </c>
      <c r="G74" s="1"/>
      <c r="H74" s="1"/>
      <c r="I74" s="44"/>
      <c r="J74" s="44">
        <v>62</v>
      </c>
      <c r="K74" s="44"/>
      <c r="L74" s="32"/>
      <c r="M74" s="32"/>
      <c r="N74" s="32"/>
      <c r="O74" s="32">
        <v>1</v>
      </c>
      <c r="P74" s="32"/>
      <c r="Q74" s="32"/>
      <c r="R74" s="49"/>
      <c r="S74" s="49"/>
      <c r="T74" s="49"/>
      <c r="U74" s="49">
        <v>1</v>
      </c>
      <c r="V74" s="49"/>
      <c r="W74" s="49"/>
      <c r="X74" s="31"/>
      <c r="Y74" s="31"/>
      <c r="Z74" s="31">
        <v>1</v>
      </c>
      <c r="AA74" s="31"/>
      <c r="AB74" s="31"/>
      <c r="AC74" s="31"/>
      <c r="AD74" s="55"/>
      <c r="AE74" s="55">
        <v>23</v>
      </c>
      <c r="AF74" s="55"/>
      <c r="AG74" s="49"/>
      <c r="AH74" s="49">
        <v>12</v>
      </c>
      <c r="AI74" s="57"/>
      <c r="AJ74" s="59"/>
      <c r="AK74" s="60">
        <v>1</v>
      </c>
      <c r="AL74" s="59"/>
      <c r="AM74" s="42"/>
      <c r="AN74" s="42"/>
      <c r="AO74" s="42"/>
      <c r="AP74" s="42"/>
      <c r="AQ74" s="42"/>
      <c r="AR74" s="42"/>
    </row>
    <row r="75" spans="1:44" s="38" customFormat="1" ht="18">
      <c r="A75" s="42"/>
      <c r="B75" s="40" t="s">
        <v>150</v>
      </c>
      <c r="C75" s="1"/>
      <c r="D75" s="1"/>
      <c r="E75" s="1"/>
      <c r="F75" s="1">
        <v>1</v>
      </c>
      <c r="G75" s="1"/>
      <c r="H75" s="1"/>
      <c r="I75" s="44"/>
      <c r="J75" s="44">
        <v>60</v>
      </c>
      <c r="K75" s="44"/>
      <c r="L75" s="32"/>
      <c r="M75" s="32"/>
      <c r="N75" s="32"/>
      <c r="O75" s="32">
        <v>1</v>
      </c>
      <c r="P75" s="32"/>
      <c r="Q75" s="32"/>
      <c r="R75" s="49"/>
      <c r="S75" s="49"/>
      <c r="T75" s="49"/>
      <c r="U75" s="49">
        <v>1</v>
      </c>
      <c r="V75" s="49"/>
      <c r="W75" s="49"/>
      <c r="X75" s="31"/>
      <c r="Y75" s="31"/>
      <c r="Z75" s="31">
        <v>1</v>
      </c>
      <c r="AA75" s="31"/>
      <c r="AB75" s="31"/>
      <c r="AC75" s="31"/>
      <c r="AD75" s="55"/>
      <c r="AE75" s="55">
        <v>18</v>
      </c>
      <c r="AF75" s="55"/>
      <c r="AG75" s="49"/>
      <c r="AH75" s="49">
        <v>18</v>
      </c>
      <c r="AI75" s="57"/>
      <c r="AJ75" s="59"/>
      <c r="AK75" s="60">
        <v>2</v>
      </c>
      <c r="AL75" s="59"/>
      <c r="AM75" s="42"/>
      <c r="AN75" s="42"/>
      <c r="AO75" s="42"/>
      <c r="AP75" s="42"/>
      <c r="AQ75" s="42"/>
      <c r="AR75" s="42"/>
    </row>
    <row r="76" spans="1:44" s="38" customFormat="1" ht="18">
      <c r="A76" s="42"/>
      <c r="B76" s="40" t="s">
        <v>151</v>
      </c>
      <c r="C76" s="1"/>
      <c r="D76" s="1"/>
      <c r="E76" s="1"/>
      <c r="F76" s="1">
        <v>1</v>
      </c>
      <c r="G76" s="1"/>
      <c r="H76" s="1"/>
      <c r="I76" s="44"/>
      <c r="J76" s="44">
        <v>62</v>
      </c>
      <c r="K76" s="44"/>
      <c r="L76" s="32"/>
      <c r="M76" s="32"/>
      <c r="N76" s="32"/>
      <c r="O76" s="32">
        <v>1</v>
      </c>
      <c r="P76" s="32"/>
      <c r="Q76" s="32"/>
      <c r="R76" s="49"/>
      <c r="S76" s="49"/>
      <c r="T76" s="49"/>
      <c r="U76" s="49">
        <v>1</v>
      </c>
      <c r="V76" s="49"/>
      <c r="W76" s="49"/>
      <c r="X76" s="31"/>
      <c r="Y76" s="31"/>
      <c r="Z76" s="31">
        <v>1</v>
      </c>
      <c r="AA76" s="31"/>
      <c r="AB76" s="31"/>
      <c r="AC76" s="31"/>
      <c r="AD76" s="55"/>
      <c r="AE76" s="55">
        <v>22</v>
      </c>
      <c r="AF76" s="55"/>
      <c r="AG76" s="49"/>
      <c r="AH76" s="49">
        <v>15</v>
      </c>
      <c r="AI76" s="57"/>
      <c r="AJ76" s="59"/>
      <c r="AK76" s="60">
        <v>1</v>
      </c>
      <c r="AL76" s="59"/>
      <c r="AM76" s="42"/>
      <c r="AN76" s="42"/>
      <c r="AO76" s="42"/>
      <c r="AP76" s="42"/>
      <c r="AQ76" s="42"/>
      <c r="AR76" s="42"/>
    </row>
    <row r="77" spans="1:44" s="38" customFormat="1" ht="18">
      <c r="A77" s="42"/>
      <c r="B77" s="40" t="s">
        <v>152</v>
      </c>
      <c r="C77" s="1"/>
      <c r="D77" s="1"/>
      <c r="E77" s="1"/>
      <c r="F77" s="1">
        <v>1</v>
      </c>
      <c r="G77" s="1"/>
      <c r="H77" s="1"/>
      <c r="I77" s="44"/>
      <c r="J77" s="44">
        <v>59</v>
      </c>
      <c r="K77" s="44"/>
      <c r="L77" s="32"/>
      <c r="M77" s="32"/>
      <c r="N77" s="32"/>
      <c r="O77" s="32">
        <v>1</v>
      </c>
      <c r="P77" s="32"/>
      <c r="Q77" s="32"/>
      <c r="R77" s="49"/>
      <c r="S77" s="49"/>
      <c r="T77" s="49"/>
      <c r="U77" s="49">
        <v>1</v>
      </c>
      <c r="V77" s="49"/>
      <c r="W77" s="49"/>
      <c r="X77" s="31"/>
      <c r="Y77" s="31"/>
      <c r="Z77" s="31">
        <v>1</v>
      </c>
      <c r="AA77" s="31"/>
      <c r="AB77" s="31"/>
      <c r="AC77" s="31"/>
      <c r="AD77" s="55"/>
      <c r="AE77" s="55">
        <v>18</v>
      </c>
      <c r="AF77" s="55"/>
      <c r="AG77" s="49"/>
      <c r="AH77" s="49">
        <v>15</v>
      </c>
      <c r="AI77" s="57"/>
      <c r="AJ77" s="59"/>
      <c r="AK77" s="60">
        <v>2</v>
      </c>
      <c r="AL77" s="59"/>
      <c r="AM77" s="42"/>
      <c r="AN77" s="42"/>
      <c r="AO77" s="42"/>
      <c r="AP77" s="42"/>
      <c r="AQ77" s="42"/>
      <c r="AR77" s="42"/>
    </row>
    <row r="78" spans="1:44" s="38" customFormat="1" ht="18">
      <c r="A78" s="42"/>
      <c r="B78" s="40" t="s">
        <v>153</v>
      </c>
      <c r="C78" s="1"/>
      <c r="D78" s="1"/>
      <c r="E78" s="1"/>
      <c r="F78" s="1">
        <v>1</v>
      </c>
      <c r="G78" s="1"/>
      <c r="H78" s="1"/>
      <c r="I78" s="44"/>
      <c r="J78" s="44">
        <v>60</v>
      </c>
      <c r="K78" s="44"/>
      <c r="L78" s="32"/>
      <c r="M78" s="32"/>
      <c r="N78" s="32"/>
      <c r="O78" s="32">
        <v>1</v>
      </c>
      <c r="P78" s="32"/>
      <c r="Q78" s="32"/>
      <c r="R78" s="49"/>
      <c r="S78" s="49"/>
      <c r="T78" s="49"/>
      <c r="U78" s="49">
        <v>1</v>
      </c>
      <c r="V78" s="49"/>
      <c r="W78" s="49"/>
      <c r="X78" s="31"/>
      <c r="Y78" s="31"/>
      <c r="Z78" s="31">
        <v>1</v>
      </c>
      <c r="AA78" s="31"/>
      <c r="AB78" s="31"/>
      <c r="AC78" s="31"/>
      <c r="AD78" s="55"/>
      <c r="AE78" s="55">
        <v>20</v>
      </c>
      <c r="AF78" s="55"/>
      <c r="AG78" s="49"/>
      <c r="AH78" s="49">
        <v>14</v>
      </c>
      <c r="AI78" s="57"/>
      <c r="AJ78" s="59"/>
      <c r="AK78" s="60">
        <v>1</v>
      </c>
      <c r="AL78" s="59"/>
      <c r="AM78" s="42"/>
      <c r="AN78" s="42"/>
      <c r="AO78" s="42"/>
      <c r="AP78" s="42"/>
      <c r="AQ78" s="42"/>
      <c r="AR78" s="42"/>
    </row>
    <row r="79" spans="1:44" s="38" customFormat="1" ht="18">
      <c r="A79" s="42"/>
      <c r="B79" s="40" t="s">
        <v>154</v>
      </c>
      <c r="C79" s="1"/>
      <c r="D79" s="1"/>
      <c r="E79" s="1"/>
      <c r="F79" s="1">
        <v>1</v>
      </c>
      <c r="G79" s="1"/>
      <c r="H79" s="1"/>
      <c r="I79" s="44"/>
      <c r="J79" s="44">
        <v>61</v>
      </c>
      <c r="K79" s="44"/>
      <c r="L79" s="32"/>
      <c r="M79" s="32"/>
      <c r="N79" s="32"/>
      <c r="O79" s="32">
        <v>1</v>
      </c>
      <c r="P79" s="32"/>
      <c r="Q79" s="32"/>
      <c r="R79" s="49"/>
      <c r="S79" s="49"/>
      <c r="T79" s="49"/>
      <c r="U79" s="49">
        <v>1</v>
      </c>
      <c r="V79" s="49"/>
      <c r="W79" s="49"/>
      <c r="X79" s="31"/>
      <c r="Y79" s="31"/>
      <c r="Z79" s="31">
        <v>1</v>
      </c>
      <c r="AA79" s="31"/>
      <c r="AB79" s="31"/>
      <c r="AC79" s="31"/>
      <c r="AD79" s="55"/>
      <c r="AE79" s="55">
        <v>17</v>
      </c>
      <c r="AF79" s="55"/>
      <c r="AG79" s="49"/>
      <c r="AH79" s="49">
        <v>15</v>
      </c>
      <c r="AI79" s="57"/>
      <c r="AJ79" s="59"/>
      <c r="AK79" s="60">
        <v>4</v>
      </c>
      <c r="AL79" s="59"/>
      <c r="AM79" s="42"/>
      <c r="AN79" s="42"/>
      <c r="AO79" s="42"/>
      <c r="AP79" s="42"/>
      <c r="AQ79" s="42"/>
      <c r="AR79" s="42"/>
    </row>
    <row r="80" spans="1:44" s="38" customFormat="1" ht="18">
      <c r="A80" s="42"/>
      <c r="B80" s="40" t="s">
        <v>155</v>
      </c>
      <c r="C80" s="1"/>
      <c r="D80" s="1"/>
      <c r="E80" s="1"/>
      <c r="F80" s="1">
        <v>1</v>
      </c>
      <c r="G80" s="1"/>
      <c r="H80" s="1"/>
      <c r="I80" s="44"/>
      <c r="J80" s="44">
        <v>60</v>
      </c>
      <c r="K80" s="44"/>
      <c r="L80" s="32"/>
      <c r="M80" s="32"/>
      <c r="N80" s="32"/>
      <c r="O80" s="32">
        <v>1</v>
      </c>
      <c r="P80" s="32"/>
      <c r="Q80" s="32"/>
      <c r="R80" s="49"/>
      <c r="S80" s="49"/>
      <c r="T80" s="49"/>
      <c r="U80" s="49">
        <v>1</v>
      </c>
      <c r="V80" s="49"/>
      <c r="W80" s="49"/>
      <c r="X80" s="31"/>
      <c r="Y80" s="31"/>
      <c r="Z80" s="31">
        <v>1</v>
      </c>
      <c r="AA80" s="31"/>
      <c r="AB80" s="31"/>
      <c r="AC80" s="31"/>
      <c r="AD80" s="55"/>
      <c r="AE80" s="55">
        <v>20</v>
      </c>
      <c r="AF80" s="55"/>
      <c r="AG80" s="49"/>
      <c r="AH80" s="49">
        <v>18</v>
      </c>
      <c r="AI80" s="57"/>
      <c r="AJ80" s="59"/>
      <c r="AK80" s="60">
        <v>3</v>
      </c>
      <c r="AL80" s="59"/>
      <c r="AM80" s="42"/>
      <c r="AN80" s="42"/>
      <c r="AO80" s="42"/>
      <c r="AP80" s="42"/>
      <c r="AQ80" s="42"/>
      <c r="AR80" s="42"/>
    </row>
    <row r="81" spans="1:44" s="38" customFormat="1" ht="18">
      <c r="A81" s="42"/>
      <c r="B81" s="40" t="s">
        <v>156</v>
      </c>
      <c r="C81" s="1"/>
      <c r="D81" s="1"/>
      <c r="E81" s="1"/>
      <c r="F81" s="1">
        <v>1</v>
      </c>
      <c r="G81" s="1"/>
      <c r="H81" s="1"/>
      <c r="I81" s="44"/>
      <c r="J81" s="44">
        <v>61</v>
      </c>
      <c r="K81" s="44"/>
      <c r="L81" s="32"/>
      <c r="M81" s="32"/>
      <c r="N81" s="32"/>
      <c r="O81" s="32">
        <v>1</v>
      </c>
      <c r="P81" s="32"/>
      <c r="Q81" s="32"/>
      <c r="R81" s="49"/>
      <c r="S81" s="49"/>
      <c r="T81" s="49"/>
      <c r="U81" s="49">
        <v>1</v>
      </c>
      <c r="V81" s="49"/>
      <c r="W81" s="49"/>
      <c r="X81" s="31"/>
      <c r="Y81" s="31"/>
      <c r="Z81" s="31">
        <v>1</v>
      </c>
      <c r="AA81" s="31"/>
      <c r="AB81" s="31"/>
      <c r="AC81" s="31"/>
      <c r="AD81" s="55"/>
      <c r="AE81" s="55">
        <v>20</v>
      </c>
      <c r="AF81" s="55"/>
      <c r="AG81" s="49"/>
      <c r="AH81" s="49">
        <v>13</v>
      </c>
      <c r="AI81" s="57"/>
      <c r="AJ81" s="59"/>
      <c r="AK81" s="60">
        <v>0</v>
      </c>
      <c r="AL81" s="59"/>
      <c r="AM81" s="42"/>
      <c r="AN81" s="42"/>
      <c r="AO81" s="42"/>
      <c r="AP81" s="42"/>
      <c r="AQ81" s="42"/>
      <c r="AR81" s="42"/>
    </row>
    <row r="82" spans="1:44" s="38" customFormat="1" ht="18">
      <c r="A82" s="42"/>
      <c r="B82" s="40" t="s">
        <v>157</v>
      </c>
      <c r="C82" s="1"/>
      <c r="D82" s="1"/>
      <c r="E82" s="1"/>
      <c r="F82" s="1">
        <v>1</v>
      </c>
      <c r="G82" s="1"/>
      <c r="H82" s="1"/>
      <c r="I82" s="44"/>
      <c r="J82" s="44">
        <v>59</v>
      </c>
      <c r="K82" s="44"/>
      <c r="L82" s="32"/>
      <c r="M82" s="32"/>
      <c r="N82" s="32"/>
      <c r="O82" s="32">
        <v>1</v>
      </c>
      <c r="P82" s="32"/>
      <c r="Q82" s="32"/>
      <c r="R82" s="49"/>
      <c r="S82" s="49"/>
      <c r="T82" s="49"/>
      <c r="U82" s="49">
        <v>1</v>
      </c>
      <c r="V82" s="49"/>
      <c r="W82" s="49"/>
      <c r="X82" s="31"/>
      <c r="Y82" s="31"/>
      <c r="Z82" s="31">
        <v>1</v>
      </c>
      <c r="AA82" s="31"/>
      <c r="AB82" s="31"/>
      <c r="AC82" s="31"/>
      <c r="AD82" s="55"/>
      <c r="AE82" s="55">
        <v>18</v>
      </c>
      <c r="AF82" s="55"/>
      <c r="AG82" s="49"/>
      <c r="AH82" s="49">
        <v>15</v>
      </c>
      <c r="AI82" s="57"/>
      <c r="AJ82" s="59"/>
      <c r="AK82" s="60">
        <v>1</v>
      </c>
      <c r="AL82" s="59"/>
      <c r="AM82" s="42"/>
      <c r="AN82" s="42"/>
      <c r="AO82" s="42"/>
      <c r="AP82" s="42"/>
      <c r="AQ82" s="42"/>
      <c r="AR82" s="42"/>
    </row>
    <row r="83" spans="1:44" s="38" customFormat="1" ht="18">
      <c r="A83" s="42"/>
      <c r="B83" s="40" t="s">
        <v>158</v>
      </c>
      <c r="C83" s="1"/>
      <c r="D83" s="1"/>
      <c r="E83" s="1"/>
      <c r="F83" s="1">
        <v>1</v>
      </c>
      <c r="G83" s="1"/>
      <c r="H83" s="1"/>
      <c r="I83" s="44"/>
      <c r="J83" s="44">
        <v>60</v>
      </c>
      <c r="K83" s="44"/>
      <c r="L83" s="32"/>
      <c r="M83" s="32"/>
      <c r="N83" s="32"/>
      <c r="O83" s="32">
        <v>1</v>
      </c>
      <c r="P83" s="32"/>
      <c r="Q83" s="32"/>
      <c r="R83" s="49"/>
      <c r="S83" s="49"/>
      <c r="T83" s="49"/>
      <c r="U83" s="49">
        <v>1</v>
      </c>
      <c r="V83" s="49"/>
      <c r="W83" s="49"/>
      <c r="X83" s="31"/>
      <c r="Y83" s="31"/>
      <c r="Z83" s="31">
        <v>1</v>
      </c>
      <c r="AA83" s="31"/>
      <c r="AB83" s="31"/>
      <c r="AC83" s="31"/>
      <c r="AD83" s="55"/>
      <c r="AE83" s="55">
        <v>23</v>
      </c>
      <c r="AF83" s="55"/>
      <c r="AG83" s="49"/>
      <c r="AH83" s="49">
        <v>15</v>
      </c>
      <c r="AI83" s="57"/>
      <c r="AJ83" s="59"/>
      <c r="AK83" s="60">
        <v>0</v>
      </c>
      <c r="AL83" s="59"/>
      <c r="AM83" s="42"/>
      <c r="AN83" s="42"/>
      <c r="AO83" s="42"/>
      <c r="AP83" s="42"/>
      <c r="AQ83" s="42"/>
      <c r="AR83" s="42"/>
    </row>
    <row r="84" spans="1:44" s="38" customFormat="1" ht="18">
      <c r="A84" s="42"/>
      <c r="B84" s="40" t="s">
        <v>159</v>
      </c>
      <c r="C84" s="1"/>
      <c r="D84" s="1"/>
      <c r="E84" s="1">
        <v>1</v>
      </c>
      <c r="F84" s="1"/>
      <c r="G84" s="1"/>
      <c r="H84" s="1"/>
      <c r="I84" s="44"/>
      <c r="J84" s="44">
        <v>60</v>
      </c>
      <c r="K84" s="44"/>
      <c r="L84" s="32"/>
      <c r="M84" s="32"/>
      <c r="N84" s="32"/>
      <c r="O84" s="32">
        <v>1</v>
      </c>
      <c r="P84" s="32"/>
      <c r="Q84" s="32"/>
      <c r="R84" s="49"/>
      <c r="S84" s="49"/>
      <c r="T84" s="49"/>
      <c r="U84" s="49">
        <v>1</v>
      </c>
      <c r="V84" s="49"/>
      <c r="W84" s="49"/>
      <c r="X84" s="31"/>
      <c r="Y84" s="31"/>
      <c r="Z84" s="31">
        <v>1</v>
      </c>
      <c r="AA84" s="31"/>
      <c r="AB84" s="31"/>
      <c r="AC84" s="31"/>
      <c r="AD84" s="55"/>
      <c r="AE84" s="55">
        <v>18</v>
      </c>
      <c r="AF84" s="55"/>
      <c r="AG84" s="49"/>
      <c r="AH84" s="49">
        <v>15</v>
      </c>
      <c r="AI84" s="57"/>
      <c r="AJ84" s="59"/>
      <c r="AK84" s="60">
        <v>3</v>
      </c>
      <c r="AL84" s="59"/>
      <c r="AM84" s="42"/>
      <c r="AN84" s="42"/>
      <c r="AO84" s="42"/>
      <c r="AP84" s="42"/>
      <c r="AQ84" s="42"/>
      <c r="AR84" s="42"/>
    </row>
    <row r="85" spans="1:44" s="38" customFormat="1" ht="18">
      <c r="A85" s="42"/>
      <c r="B85" s="40" t="s">
        <v>40</v>
      </c>
      <c r="C85" s="1"/>
      <c r="D85" s="1"/>
      <c r="E85" s="1"/>
      <c r="F85" s="1"/>
      <c r="G85" s="1">
        <v>1</v>
      </c>
      <c r="H85" s="1"/>
      <c r="I85" s="44"/>
      <c r="J85" s="44"/>
      <c r="K85" s="44">
        <v>61</v>
      </c>
      <c r="L85" s="32"/>
      <c r="M85" s="32"/>
      <c r="N85" s="32"/>
      <c r="O85" s="32"/>
      <c r="P85" s="32">
        <v>1</v>
      </c>
      <c r="Q85" s="32"/>
      <c r="R85" s="49"/>
      <c r="S85" s="49"/>
      <c r="T85" s="49"/>
      <c r="U85" s="49"/>
      <c r="V85" s="49">
        <v>1</v>
      </c>
      <c r="W85" s="49"/>
      <c r="X85" s="31"/>
      <c r="Y85" s="31"/>
      <c r="Z85" s="31"/>
      <c r="AA85" s="31"/>
      <c r="AB85" s="31">
        <v>1</v>
      </c>
      <c r="AC85" s="31"/>
      <c r="AD85" s="55"/>
      <c r="AE85" s="55"/>
      <c r="AF85" s="55">
        <v>14</v>
      </c>
      <c r="AG85" s="49"/>
      <c r="AH85" s="49"/>
      <c r="AI85" s="57">
        <v>12</v>
      </c>
      <c r="AJ85" s="59"/>
      <c r="AK85" s="59"/>
      <c r="AL85" s="60">
        <v>10</v>
      </c>
      <c r="AM85" s="42"/>
      <c r="AN85" s="42"/>
      <c r="AO85" s="42"/>
      <c r="AP85" s="42"/>
      <c r="AQ85" s="42"/>
      <c r="AR85" s="42"/>
    </row>
    <row r="86" spans="1:44" s="38" customFormat="1" ht="18">
      <c r="A86" s="42"/>
      <c r="B86" s="40" t="s">
        <v>41</v>
      </c>
      <c r="C86" s="1"/>
      <c r="D86" s="1"/>
      <c r="E86" s="1"/>
      <c r="F86" s="1"/>
      <c r="G86" s="1"/>
      <c r="H86" s="1">
        <v>1</v>
      </c>
      <c r="I86" s="44"/>
      <c r="J86" s="44"/>
      <c r="K86" s="44">
        <v>61</v>
      </c>
      <c r="L86" s="32"/>
      <c r="M86" s="32"/>
      <c r="N86" s="32"/>
      <c r="O86" s="32"/>
      <c r="P86" s="32"/>
      <c r="Q86" s="32">
        <v>1</v>
      </c>
      <c r="R86" s="49"/>
      <c r="S86" s="49"/>
      <c r="T86" s="49"/>
      <c r="U86" s="49"/>
      <c r="V86" s="49">
        <v>1</v>
      </c>
      <c r="W86" s="49"/>
      <c r="X86" s="31"/>
      <c r="Y86" s="31"/>
      <c r="Z86" s="31"/>
      <c r="AA86" s="31"/>
      <c r="AB86" s="31">
        <v>1</v>
      </c>
      <c r="AC86" s="31"/>
      <c r="AD86" s="55"/>
      <c r="AE86" s="55"/>
      <c r="AF86" s="55">
        <v>12</v>
      </c>
      <c r="AG86" s="49"/>
      <c r="AH86" s="49"/>
      <c r="AI86" s="57">
        <v>14</v>
      </c>
      <c r="AJ86" s="59"/>
      <c r="AK86" s="59"/>
      <c r="AL86" s="60">
        <v>10</v>
      </c>
      <c r="AM86" s="42"/>
      <c r="AN86" s="42"/>
      <c r="AO86" s="42"/>
      <c r="AP86" s="42"/>
      <c r="AQ86" s="42"/>
      <c r="AR86" s="42"/>
    </row>
    <row r="87" spans="1:44" s="38" customFormat="1" ht="18">
      <c r="A87" s="42"/>
      <c r="B87" s="40" t="s">
        <v>42</v>
      </c>
      <c r="C87" s="1"/>
      <c r="D87" s="1"/>
      <c r="E87" s="1"/>
      <c r="F87" s="1"/>
      <c r="G87" s="1"/>
      <c r="H87" s="1">
        <v>1</v>
      </c>
      <c r="I87" s="44"/>
      <c r="J87" s="44"/>
      <c r="K87" s="44">
        <v>61</v>
      </c>
      <c r="L87" s="32"/>
      <c r="M87" s="32"/>
      <c r="N87" s="32"/>
      <c r="O87" s="32"/>
      <c r="P87" s="32"/>
      <c r="Q87" s="32">
        <v>1</v>
      </c>
      <c r="R87" s="49"/>
      <c r="S87" s="49"/>
      <c r="T87" s="49"/>
      <c r="U87" s="49"/>
      <c r="V87" s="49"/>
      <c r="W87" s="49">
        <v>1</v>
      </c>
      <c r="X87" s="31"/>
      <c r="Y87" s="31"/>
      <c r="Z87" s="31"/>
      <c r="AA87" s="31"/>
      <c r="AB87" s="31">
        <v>1</v>
      </c>
      <c r="AC87" s="31"/>
      <c r="AD87" s="55"/>
      <c r="AE87" s="55"/>
      <c r="AF87" s="55">
        <v>13</v>
      </c>
      <c r="AG87" s="49"/>
      <c r="AH87" s="49"/>
      <c r="AI87" s="57">
        <v>15</v>
      </c>
      <c r="AJ87" s="59"/>
      <c r="AK87" s="59"/>
      <c r="AL87" s="60">
        <v>6</v>
      </c>
      <c r="AM87" s="42"/>
      <c r="AN87" s="42"/>
      <c r="AO87" s="42"/>
      <c r="AP87" s="42"/>
      <c r="AQ87" s="42"/>
      <c r="AR87" s="42"/>
    </row>
    <row r="88" spans="1:44" s="38" customFormat="1" ht="18">
      <c r="A88" s="42"/>
      <c r="B88" s="40" t="s">
        <v>43</v>
      </c>
      <c r="C88" s="1"/>
      <c r="D88" s="1"/>
      <c r="E88" s="1"/>
      <c r="F88" s="1"/>
      <c r="G88" s="1">
        <v>1</v>
      </c>
      <c r="H88" s="1"/>
      <c r="I88" s="44"/>
      <c r="J88" s="44"/>
      <c r="K88" s="44">
        <v>62</v>
      </c>
      <c r="L88" s="32"/>
      <c r="M88" s="32"/>
      <c r="N88" s="32"/>
      <c r="O88" s="32"/>
      <c r="P88" s="32"/>
      <c r="Q88" s="32">
        <v>1</v>
      </c>
      <c r="R88" s="49"/>
      <c r="S88" s="49"/>
      <c r="T88" s="49"/>
      <c r="U88" s="49"/>
      <c r="V88" s="49"/>
      <c r="W88" s="49">
        <v>1</v>
      </c>
      <c r="X88" s="31"/>
      <c r="Y88" s="31"/>
      <c r="Z88" s="31"/>
      <c r="AA88" s="31"/>
      <c r="AB88" s="31">
        <v>1</v>
      </c>
      <c r="AC88" s="31"/>
      <c r="AD88" s="55"/>
      <c r="AE88" s="55"/>
      <c r="AF88" s="55">
        <v>12</v>
      </c>
      <c r="AG88" s="49"/>
      <c r="AH88" s="49"/>
      <c r="AI88" s="57">
        <v>15</v>
      </c>
      <c r="AJ88" s="59"/>
      <c r="AK88" s="59"/>
      <c r="AL88" s="60">
        <v>5</v>
      </c>
      <c r="AM88" s="42"/>
      <c r="AN88" s="42"/>
      <c r="AO88" s="42"/>
      <c r="AP88" s="42"/>
      <c r="AQ88" s="42"/>
      <c r="AR88" s="42"/>
    </row>
    <row r="89" spans="1:44" s="38" customFormat="1" ht="18">
      <c r="A89" s="42"/>
      <c r="B89" s="40" t="s">
        <v>44</v>
      </c>
      <c r="C89" s="1"/>
      <c r="D89" s="1"/>
      <c r="E89" s="1"/>
      <c r="F89" s="1"/>
      <c r="G89" s="1"/>
      <c r="H89" s="1">
        <v>1</v>
      </c>
      <c r="I89" s="44"/>
      <c r="J89" s="44"/>
      <c r="K89" s="44">
        <v>61</v>
      </c>
      <c r="L89" s="32"/>
      <c r="M89" s="32"/>
      <c r="N89" s="32"/>
      <c r="O89" s="32"/>
      <c r="P89" s="32">
        <v>1</v>
      </c>
      <c r="Q89" s="32"/>
      <c r="R89" s="49"/>
      <c r="S89" s="49"/>
      <c r="T89" s="49"/>
      <c r="U89" s="49"/>
      <c r="V89" s="49"/>
      <c r="W89" s="49">
        <v>1</v>
      </c>
      <c r="X89" s="31"/>
      <c r="Y89" s="31"/>
      <c r="Z89" s="31"/>
      <c r="AA89" s="31"/>
      <c r="AB89" s="31">
        <v>1</v>
      </c>
      <c r="AC89" s="31"/>
      <c r="AD89" s="55"/>
      <c r="AE89" s="55"/>
      <c r="AF89" s="55">
        <v>20</v>
      </c>
      <c r="AG89" s="49"/>
      <c r="AH89" s="49"/>
      <c r="AI89" s="57">
        <v>13</v>
      </c>
      <c r="AJ89" s="59"/>
      <c r="AK89" s="59"/>
      <c r="AL89" s="60">
        <v>10</v>
      </c>
      <c r="AM89" s="42"/>
      <c r="AN89" s="42"/>
      <c r="AO89" s="42"/>
      <c r="AP89" s="42"/>
      <c r="AQ89" s="42"/>
      <c r="AR89" s="42"/>
    </row>
    <row r="90" spans="1:44" s="38" customFormat="1" ht="18">
      <c r="A90" s="42"/>
      <c r="B90" s="40" t="s">
        <v>45</v>
      </c>
      <c r="C90" s="1"/>
      <c r="D90" s="1"/>
      <c r="E90" s="1"/>
      <c r="F90" s="1"/>
      <c r="G90" s="1">
        <v>1</v>
      </c>
      <c r="H90" s="1"/>
      <c r="I90" s="44"/>
      <c r="J90" s="44"/>
      <c r="K90" s="44">
        <v>62</v>
      </c>
      <c r="L90" s="32"/>
      <c r="M90" s="32"/>
      <c r="N90" s="32"/>
      <c r="O90" s="32"/>
      <c r="P90" s="32"/>
      <c r="Q90" s="32">
        <v>1</v>
      </c>
      <c r="R90" s="49"/>
      <c r="S90" s="49"/>
      <c r="T90" s="49"/>
      <c r="U90" s="49"/>
      <c r="V90" s="49">
        <v>1</v>
      </c>
      <c r="W90" s="49"/>
      <c r="X90" s="31"/>
      <c r="Y90" s="31"/>
      <c r="Z90" s="31"/>
      <c r="AA90" s="31"/>
      <c r="AB90" s="31">
        <v>1</v>
      </c>
      <c r="AC90" s="31"/>
      <c r="AD90" s="55"/>
      <c r="AE90" s="55"/>
      <c r="AF90" s="55">
        <v>14</v>
      </c>
      <c r="AG90" s="49"/>
      <c r="AH90" s="49"/>
      <c r="AI90" s="57">
        <v>12</v>
      </c>
      <c r="AJ90" s="59"/>
      <c r="AK90" s="59"/>
      <c r="AL90" s="60">
        <v>6</v>
      </c>
      <c r="AM90" s="42"/>
      <c r="AN90" s="42"/>
      <c r="AO90" s="42"/>
      <c r="AP90" s="42"/>
      <c r="AQ90" s="42"/>
      <c r="AR90" s="42"/>
    </row>
    <row r="91" spans="1:44" s="38" customFormat="1" ht="18">
      <c r="A91" s="42"/>
      <c r="B91" s="40" t="s">
        <v>46</v>
      </c>
      <c r="C91" s="1"/>
      <c r="D91" s="1"/>
      <c r="E91" s="1"/>
      <c r="F91" s="1"/>
      <c r="G91" s="1"/>
      <c r="H91" s="1">
        <v>1</v>
      </c>
      <c r="I91" s="44"/>
      <c r="J91" s="44"/>
      <c r="K91" s="44">
        <v>61</v>
      </c>
      <c r="L91" s="32"/>
      <c r="M91" s="32"/>
      <c r="N91" s="32"/>
      <c r="O91" s="32"/>
      <c r="P91" s="32">
        <v>1</v>
      </c>
      <c r="Q91" s="32"/>
      <c r="R91" s="49"/>
      <c r="S91" s="49"/>
      <c r="T91" s="49"/>
      <c r="U91" s="49"/>
      <c r="V91" s="49"/>
      <c r="W91" s="49">
        <v>1</v>
      </c>
      <c r="X91" s="31"/>
      <c r="Y91" s="31"/>
      <c r="Z91" s="31"/>
      <c r="AA91" s="31"/>
      <c r="AB91" s="31">
        <v>1</v>
      </c>
      <c r="AC91" s="31"/>
      <c r="AD91" s="55"/>
      <c r="AE91" s="55"/>
      <c r="AF91" s="55">
        <v>13</v>
      </c>
      <c r="AG91" s="49"/>
      <c r="AH91" s="49"/>
      <c r="AI91" s="57">
        <v>12</v>
      </c>
      <c r="AJ91" s="59"/>
      <c r="AK91" s="59"/>
      <c r="AL91" s="60">
        <v>5</v>
      </c>
      <c r="AM91" s="42"/>
      <c r="AN91" s="42"/>
      <c r="AO91" s="42"/>
      <c r="AP91" s="42"/>
      <c r="AQ91" s="42"/>
      <c r="AR91" s="42"/>
    </row>
    <row r="92" spans="1:44" s="38" customFormat="1" ht="18">
      <c r="A92" s="42"/>
      <c r="B92" s="40" t="s">
        <v>47</v>
      </c>
      <c r="C92" s="1"/>
      <c r="D92" s="1"/>
      <c r="E92" s="1"/>
      <c r="F92" s="1"/>
      <c r="G92" s="1">
        <v>1</v>
      </c>
      <c r="H92" s="1"/>
      <c r="I92" s="44"/>
      <c r="J92" s="44"/>
      <c r="K92" s="44">
        <v>62</v>
      </c>
      <c r="L92" s="32"/>
      <c r="M92" s="32"/>
      <c r="N92" s="32"/>
      <c r="O92" s="32"/>
      <c r="P92" s="32">
        <v>1</v>
      </c>
      <c r="Q92" s="32"/>
      <c r="R92" s="49"/>
      <c r="S92" s="49"/>
      <c r="T92" s="49"/>
      <c r="U92" s="49"/>
      <c r="V92" s="49">
        <v>1</v>
      </c>
      <c r="W92" s="49"/>
      <c r="X92" s="31"/>
      <c r="Y92" s="31"/>
      <c r="Z92" s="31"/>
      <c r="AA92" s="31"/>
      <c r="AB92" s="31">
        <v>1</v>
      </c>
      <c r="AC92" s="31"/>
      <c r="AD92" s="55"/>
      <c r="AE92" s="55"/>
      <c r="AF92" s="55">
        <v>13</v>
      </c>
      <c r="AG92" s="49"/>
      <c r="AH92" s="49"/>
      <c r="AI92" s="57">
        <v>12</v>
      </c>
      <c r="AJ92" s="59"/>
      <c r="AK92" s="59"/>
      <c r="AL92" s="60">
        <v>5</v>
      </c>
      <c r="AM92" s="42"/>
      <c r="AN92" s="42"/>
      <c r="AO92" s="42"/>
      <c r="AP92" s="42"/>
      <c r="AQ92" s="42"/>
      <c r="AR92" s="42"/>
    </row>
    <row r="93" spans="1:44" s="38" customFormat="1" ht="18">
      <c r="A93" s="42"/>
      <c r="B93" s="40" t="s">
        <v>48</v>
      </c>
      <c r="C93" s="1"/>
      <c r="D93" s="1"/>
      <c r="E93" s="1"/>
      <c r="F93" s="1"/>
      <c r="G93" s="1"/>
      <c r="H93" s="1">
        <v>1</v>
      </c>
      <c r="I93" s="44"/>
      <c r="J93" s="44"/>
      <c r="K93" s="44">
        <v>61</v>
      </c>
      <c r="L93" s="32"/>
      <c r="M93" s="32"/>
      <c r="N93" s="32"/>
      <c r="O93" s="32"/>
      <c r="P93" s="32"/>
      <c r="Q93" s="32">
        <v>1</v>
      </c>
      <c r="R93" s="49"/>
      <c r="S93" s="49"/>
      <c r="T93" s="49"/>
      <c r="U93" s="49"/>
      <c r="V93" s="49"/>
      <c r="W93" s="49">
        <v>1</v>
      </c>
      <c r="X93" s="31"/>
      <c r="Y93" s="31"/>
      <c r="Z93" s="31"/>
      <c r="AA93" s="31"/>
      <c r="AB93" s="31">
        <v>1</v>
      </c>
      <c r="AC93" s="31"/>
      <c r="AD93" s="55"/>
      <c r="AE93" s="55"/>
      <c r="AF93" s="55">
        <v>20</v>
      </c>
      <c r="AG93" s="49"/>
      <c r="AH93" s="49"/>
      <c r="AI93" s="57">
        <v>17</v>
      </c>
      <c r="AJ93" s="59"/>
      <c r="AK93" s="59"/>
      <c r="AL93" s="60">
        <v>9</v>
      </c>
      <c r="AM93" s="42"/>
      <c r="AN93" s="42"/>
      <c r="AO93" s="42"/>
      <c r="AP93" s="42"/>
      <c r="AQ93" s="42"/>
      <c r="AR93" s="42"/>
    </row>
    <row r="94" spans="1:44" s="38" customFormat="1" ht="18">
      <c r="A94" s="42"/>
      <c r="B94" s="40" t="s">
        <v>49</v>
      </c>
      <c r="C94" s="1"/>
      <c r="D94" s="1"/>
      <c r="E94" s="1"/>
      <c r="F94" s="1"/>
      <c r="G94" s="1"/>
      <c r="H94" s="1">
        <v>1</v>
      </c>
      <c r="I94" s="44"/>
      <c r="J94" s="44"/>
      <c r="K94" s="44">
        <v>62</v>
      </c>
      <c r="L94" s="32"/>
      <c r="M94" s="32"/>
      <c r="N94" s="32"/>
      <c r="O94" s="32"/>
      <c r="P94" s="32">
        <v>1</v>
      </c>
      <c r="Q94" s="32"/>
      <c r="R94" s="49"/>
      <c r="S94" s="49"/>
      <c r="T94" s="49"/>
      <c r="U94" s="49"/>
      <c r="V94" s="49"/>
      <c r="W94" s="49">
        <v>1</v>
      </c>
      <c r="X94" s="31"/>
      <c r="Y94" s="31"/>
      <c r="Z94" s="31"/>
      <c r="AA94" s="31"/>
      <c r="AB94" s="31">
        <v>1</v>
      </c>
      <c r="AC94" s="31"/>
      <c r="AD94" s="55"/>
      <c r="AE94" s="55"/>
      <c r="AF94" s="55">
        <v>16</v>
      </c>
      <c r="AG94" s="49"/>
      <c r="AH94" s="49"/>
      <c r="AI94" s="57">
        <v>12</v>
      </c>
      <c r="AJ94" s="59"/>
      <c r="AK94" s="59"/>
      <c r="AL94" s="60">
        <v>9</v>
      </c>
      <c r="AM94" s="42"/>
      <c r="AN94" s="42"/>
      <c r="AO94" s="42"/>
      <c r="AP94" s="42"/>
      <c r="AQ94" s="42"/>
      <c r="AR94" s="42"/>
    </row>
    <row r="95" spans="1:44" s="38" customFormat="1" ht="18">
      <c r="A95" s="42"/>
      <c r="B95" s="40" t="s">
        <v>50</v>
      </c>
      <c r="C95" s="1"/>
      <c r="D95" s="1"/>
      <c r="E95" s="1"/>
      <c r="F95" s="1"/>
      <c r="G95" s="1"/>
      <c r="H95" s="1">
        <v>1</v>
      </c>
      <c r="I95" s="44"/>
      <c r="J95" s="44"/>
      <c r="K95" s="44">
        <v>61</v>
      </c>
      <c r="L95" s="32"/>
      <c r="M95" s="32"/>
      <c r="N95" s="32"/>
      <c r="O95" s="32"/>
      <c r="P95" s="32"/>
      <c r="Q95" s="32">
        <v>1</v>
      </c>
      <c r="R95" s="49"/>
      <c r="S95" s="49"/>
      <c r="T95" s="49"/>
      <c r="U95" s="49"/>
      <c r="V95" s="49">
        <v>1</v>
      </c>
      <c r="W95" s="49"/>
      <c r="X95" s="31"/>
      <c r="Y95" s="31"/>
      <c r="Z95" s="31"/>
      <c r="AA95" s="31"/>
      <c r="AB95" s="31">
        <v>1</v>
      </c>
      <c r="AC95" s="31"/>
      <c r="AD95" s="55"/>
      <c r="AE95" s="55"/>
      <c r="AF95" s="55">
        <v>17</v>
      </c>
      <c r="AG95" s="49"/>
      <c r="AH95" s="49"/>
      <c r="AI95" s="57">
        <v>12</v>
      </c>
      <c r="AJ95" s="59"/>
      <c r="AK95" s="59"/>
      <c r="AL95" s="60">
        <v>13</v>
      </c>
      <c r="AM95" s="42"/>
      <c r="AN95" s="42"/>
      <c r="AO95" s="42"/>
      <c r="AP95" s="42"/>
      <c r="AQ95" s="42"/>
      <c r="AR95" s="42"/>
    </row>
    <row r="96" spans="1:44" s="38" customFormat="1" ht="18">
      <c r="A96" s="42"/>
      <c r="B96" s="40" t="s">
        <v>51</v>
      </c>
      <c r="C96" s="1"/>
      <c r="D96" s="1"/>
      <c r="E96" s="1"/>
      <c r="F96" s="1"/>
      <c r="G96" s="1">
        <v>1</v>
      </c>
      <c r="H96" s="1"/>
      <c r="I96" s="44"/>
      <c r="J96" s="44"/>
      <c r="K96" s="44">
        <v>63</v>
      </c>
      <c r="L96" s="32"/>
      <c r="M96" s="32"/>
      <c r="N96" s="32"/>
      <c r="O96" s="32"/>
      <c r="P96" s="32"/>
      <c r="Q96" s="32">
        <v>1</v>
      </c>
      <c r="R96" s="49"/>
      <c r="S96" s="49"/>
      <c r="T96" s="49"/>
      <c r="U96" s="49"/>
      <c r="V96" s="49"/>
      <c r="W96" s="49">
        <v>1</v>
      </c>
      <c r="X96" s="31"/>
      <c r="Y96" s="31"/>
      <c r="Z96" s="31"/>
      <c r="AA96" s="31"/>
      <c r="AB96" s="31">
        <v>1</v>
      </c>
      <c r="AC96" s="31"/>
      <c r="AD96" s="55"/>
      <c r="AE96" s="55"/>
      <c r="AF96" s="55">
        <v>12</v>
      </c>
      <c r="AG96" s="49"/>
      <c r="AH96" s="49"/>
      <c r="AI96" s="57">
        <v>17</v>
      </c>
      <c r="AJ96" s="59"/>
      <c r="AK96" s="59"/>
      <c r="AL96" s="60">
        <v>5</v>
      </c>
      <c r="AM96" s="42"/>
      <c r="AN96" s="42"/>
      <c r="AO96" s="42"/>
      <c r="AP96" s="42"/>
      <c r="AQ96" s="42"/>
      <c r="AR96" s="42"/>
    </row>
    <row r="97" spans="1:44" s="38" customFormat="1" ht="18">
      <c r="A97" s="42"/>
      <c r="B97" s="40" t="s">
        <v>52</v>
      </c>
      <c r="C97" s="1"/>
      <c r="D97" s="1"/>
      <c r="E97" s="1"/>
      <c r="F97" s="1"/>
      <c r="G97" s="1"/>
      <c r="H97" s="1">
        <v>1</v>
      </c>
      <c r="I97" s="44"/>
      <c r="J97" s="44"/>
      <c r="K97" s="44">
        <v>61</v>
      </c>
      <c r="L97" s="32"/>
      <c r="M97" s="32"/>
      <c r="N97" s="32"/>
      <c r="O97" s="32"/>
      <c r="P97" s="32"/>
      <c r="Q97" s="32">
        <v>1</v>
      </c>
      <c r="R97" s="49"/>
      <c r="S97" s="49"/>
      <c r="T97" s="49"/>
      <c r="U97" s="49"/>
      <c r="V97" s="49">
        <v>1</v>
      </c>
      <c r="W97" s="49"/>
      <c r="X97" s="31"/>
      <c r="Y97" s="31"/>
      <c r="Z97" s="31"/>
      <c r="AA97" s="31"/>
      <c r="AB97" s="31">
        <v>1</v>
      </c>
      <c r="AC97" s="31"/>
      <c r="AD97" s="55"/>
      <c r="AE97" s="55"/>
      <c r="AF97" s="55">
        <v>15</v>
      </c>
      <c r="AG97" s="49"/>
      <c r="AH97" s="49"/>
      <c r="AI97" s="57">
        <v>12</v>
      </c>
      <c r="AJ97" s="59"/>
      <c r="AK97" s="59"/>
      <c r="AL97" s="60">
        <v>10</v>
      </c>
      <c r="AM97" s="42"/>
      <c r="AN97" s="42"/>
      <c r="AO97" s="42"/>
      <c r="AP97" s="42"/>
      <c r="AQ97" s="42"/>
      <c r="AR97" s="42"/>
    </row>
    <row r="98" spans="1:44" s="38" customFormat="1" ht="18">
      <c r="A98" s="42"/>
      <c r="B98" s="40" t="s">
        <v>53</v>
      </c>
      <c r="C98" s="1"/>
      <c r="D98" s="1"/>
      <c r="E98" s="1"/>
      <c r="F98" s="1"/>
      <c r="G98" s="1"/>
      <c r="H98" s="1">
        <v>1</v>
      </c>
      <c r="I98" s="44"/>
      <c r="J98" s="44"/>
      <c r="K98" s="44">
        <v>61</v>
      </c>
      <c r="L98" s="32"/>
      <c r="M98" s="32"/>
      <c r="N98" s="32"/>
      <c r="O98" s="32"/>
      <c r="P98" s="32">
        <v>1</v>
      </c>
      <c r="Q98" s="32"/>
      <c r="R98" s="49"/>
      <c r="S98" s="49"/>
      <c r="T98" s="49"/>
      <c r="U98" s="49"/>
      <c r="V98" s="49"/>
      <c r="W98" s="49">
        <v>1</v>
      </c>
      <c r="X98" s="31"/>
      <c r="Y98" s="31"/>
      <c r="Z98" s="31"/>
      <c r="AA98" s="31"/>
      <c r="AB98" s="31">
        <v>1</v>
      </c>
      <c r="AC98" s="31"/>
      <c r="AD98" s="55"/>
      <c r="AE98" s="55"/>
      <c r="AF98" s="55">
        <v>14</v>
      </c>
      <c r="AG98" s="49"/>
      <c r="AH98" s="49"/>
      <c r="AI98" s="57">
        <v>5</v>
      </c>
      <c r="AJ98" s="59"/>
      <c r="AK98" s="59"/>
      <c r="AL98" s="60">
        <v>5</v>
      </c>
      <c r="AM98" s="42"/>
      <c r="AN98" s="42"/>
      <c r="AO98" s="42"/>
      <c r="AP98" s="42"/>
      <c r="AQ98" s="42"/>
      <c r="AR98" s="42"/>
    </row>
    <row r="99" spans="1:44" s="38" customFormat="1" ht="24">
      <c r="A99" s="42"/>
      <c r="B99" s="40" t="s">
        <v>54</v>
      </c>
      <c r="C99" s="1"/>
      <c r="D99" s="1"/>
      <c r="E99" s="1"/>
      <c r="F99" s="1"/>
      <c r="G99" s="1"/>
      <c r="H99" s="1">
        <v>1</v>
      </c>
      <c r="I99" s="44"/>
      <c r="J99" s="44"/>
      <c r="K99" s="44">
        <v>61</v>
      </c>
      <c r="L99" s="30"/>
      <c r="M99" s="30"/>
      <c r="N99" s="30"/>
      <c r="O99" s="30"/>
      <c r="P99" s="30"/>
      <c r="Q99" s="30">
        <v>1</v>
      </c>
      <c r="R99" s="50"/>
      <c r="S99" s="50"/>
      <c r="T99" s="50"/>
      <c r="U99" s="50"/>
      <c r="V99" s="50">
        <v>1</v>
      </c>
      <c r="W99" s="50"/>
      <c r="X99" s="31"/>
      <c r="Y99" s="31"/>
      <c r="Z99" s="31"/>
      <c r="AA99" s="31"/>
      <c r="AB99" s="31">
        <v>1</v>
      </c>
      <c r="AC99" s="31"/>
      <c r="AD99" s="56"/>
      <c r="AE99" s="56"/>
      <c r="AF99" s="55">
        <v>11</v>
      </c>
      <c r="AG99" s="49"/>
      <c r="AH99" s="49"/>
      <c r="AI99" s="57">
        <v>11</v>
      </c>
      <c r="AJ99" s="59"/>
      <c r="AK99" s="59"/>
      <c r="AL99" s="60">
        <v>8</v>
      </c>
      <c r="AM99" s="42"/>
      <c r="AN99" s="42"/>
      <c r="AO99" s="42"/>
      <c r="AP99" s="42"/>
      <c r="AQ99" s="42"/>
      <c r="AR99" s="42"/>
    </row>
    <row r="100" spans="1:44" s="38" customFormat="1" ht="24">
      <c r="A100" s="42"/>
      <c r="B100" s="40" t="s">
        <v>55</v>
      </c>
      <c r="C100" s="1"/>
      <c r="D100" s="1"/>
      <c r="E100" s="1"/>
      <c r="F100" s="1"/>
      <c r="G100" s="1">
        <v>1</v>
      </c>
      <c r="H100" s="1"/>
      <c r="I100" s="44"/>
      <c r="J100" s="44"/>
      <c r="K100" s="44">
        <v>61</v>
      </c>
      <c r="L100" s="30"/>
      <c r="M100" s="30"/>
      <c r="N100" s="30"/>
      <c r="O100" s="30"/>
      <c r="P100" s="30"/>
      <c r="Q100" s="30">
        <v>1</v>
      </c>
      <c r="R100" s="50"/>
      <c r="S100" s="50"/>
      <c r="T100" s="50"/>
      <c r="U100" s="50"/>
      <c r="V100" s="50"/>
      <c r="W100" s="50">
        <v>1</v>
      </c>
      <c r="X100" s="31"/>
      <c r="Y100" s="31"/>
      <c r="Z100" s="31"/>
      <c r="AA100" s="31"/>
      <c r="AB100" s="31">
        <v>1</v>
      </c>
      <c r="AC100" s="31"/>
      <c r="AD100" s="56"/>
      <c r="AE100" s="56"/>
      <c r="AF100" s="55">
        <v>14</v>
      </c>
      <c r="AG100" s="49"/>
      <c r="AH100" s="49"/>
      <c r="AI100" s="57">
        <v>12</v>
      </c>
      <c r="AJ100" s="59"/>
      <c r="AK100" s="59"/>
      <c r="AL100" s="60">
        <v>5</v>
      </c>
      <c r="AM100" s="42"/>
      <c r="AN100" s="42"/>
      <c r="AO100" s="42"/>
      <c r="AP100" s="42"/>
      <c r="AQ100" s="42"/>
      <c r="AR100" s="42"/>
    </row>
    <row r="101" spans="1:44" s="38" customFormat="1" ht="24">
      <c r="A101" s="42"/>
      <c r="B101" s="40" t="s">
        <v>56</v>
      </c>
      <c r="C101" s="1"/>
      <c r="D101" s="1"/>
      <c r="E101" s="1"/>
      <c r="F101" s="1"/>
      <c r="G101" s="1"/>
      <c r="H101" s="1">
        <v>1</v>
      </c>
      <c r="I101" s="44"/>
      <c r="J101" s="44"/>
      <c r="K101" s="44">
        <v>63</v>
      </c>
      <c r="L101" s="30"/>
      <c r="M101" s="30"/>
      <c r="N101" s="30"/>
      <c r="O101" s="30"/>
      <c r="P101" s="30">
        <v>1</v>
      </c>
      <c r="Q101" s="30"/>
      <c r="R101" s="50"/>
      <c r="S101" s="50"/>
      <c r="T101" s="50"/>
      <c r="U101" s="50"/>
      <c r="V101" s="50">
        <v>1</v>
      </c>
      <c r="W101" s="50"/>
      <c r="X101" s="31"/>
      <c r="Y101" s="31"/>
      <c r="Z101" s="31"/>
      <c r="AA101" s="31"/>
      <c r="AB101" s="31">
        <v>1</v>
      </c>
      <c r="AC101" s="31"/>
      <c r="AD101" s="56"/>
      <c r="AE101" s="56"/>
      <c r="AF101" s="55">
        <v>20</v>
      </c>
      <c r="AG101" s="49"/>
      <c r="AH101" s="49"/>
      <c r="AI101" s="57">
        <v>12</v>
      </c>
      <c r="AJ101" s="59"/>
      <c r="AK101" s="59"/>
      <c r="AL101" s="60">
        <v>11</v>
      </c>
      <c r="AM101" s="42"/>
      <c r="AN101" s="42"/>
      <c r="AO101" s="42"/>
      <c r="AP101" s="42"/>
      <c r="AQ101" s="42"/>
      <c r="AR101" s="42"/>
    </row>
    <row r="102" spans="1:44" s="38" customFormat="1" ht="24">
      <c r="A102" s="42"/>
      <c r="B102" s="40" t="s">
        <v>96</v>
      </c>
      <c r="C102" s="1"/>
      <c r="D102" s="1"/>
      <c r="E102" s="1"/>
      <c r="F102" s="1"/>
      <c r="G102" s="1"/>
      <c r="H102" s="1">
        <v>1</v>
      </c>
      <c r="I102" s="44"/>
      <c r="J102" s="44"/>
      <c r="K102" s="44">
        <v>61</v>
      </c>
      <c r="L102" s="30"/>
      <c r="M102" s="30"/>
      <c r="N102" s="30"/>
      <c r="O102" s="30"/>
      <c r="P102" s="30"/>
      <c r="Q102" s="30">
        <v>1</v>
      </c>
      <c r="R102" s="50"/>
      <c r="S102" s="50"/>
      <c r="T102" s="50"/>
      <c r="U102" s="50"/>
      <c r="V102" s="50"/>
      <c r="W102" s="50">
        <v>1</v>
      </c>
      <c r="X102" s="53"/>
      <c r="Y102" s="53"/>
      <c r="Z102" s="53"/>
      <c r="AA102" s="53"/>
      <c r="AB102" s="31">
        <v>1</v>
      </c>
      <c r="AC102" s="31"/>
      <c r="AD102" s="56"/>
      <c r="AE102" s="56"/>
      <c r="AF102" s="55">
        <v>14</v>
      </c>
      <c r="AG102" s="49"/>
      <c r="AH102" s="49"/>
      <c r="AI102" s="57">
        <v>14</v>
      </c>
      <c r="AJ102" s="59"/>
      <c r="AK102" s="59"/>
      <c r="AL102" s="60">
        <v>5</v>
      </c>
      <c r="AM102" s="42"/>
      <c r="AN102" s="42"/>
      <c r="AO102" s="42"/>
      <c r="AP102" s="42"/>
      <c r="AQ102" s="42"/>
      <c r="AR102" s="42"/>
    </row>
    <row r="103" spans="1:44" s="38" customFormat="1" ht="24">
      <c r="A103" s="42"/>
      <c r="B103" s="40" t="s">
        <v>97</v>
      </c>
      <c r="C103" s="1"/>
      <c r="D103" s="1"/>
      <c r="E103" s="1"/>
      <c r="F103" s="1"/>
      <c r="G103" s="1">
        <v>1</v>
      </c>
      <c r="H103" s="1"/>
      <c r="I103" s="44"/>
      <c r="J103" s="44"/>
      <c r="K103" s="44">
        <v>62</v>
      </c>
      <c r="L103" s="30"/>
      <c r="M103" s="30"/>
      <c r="N103" s="30"/>
      <c r="O103" s="30"/>
      <c r="P103" s="30">
        <v>1</v>
      </c>
      <c r="Q103" s="30"/>
      <c r="R103" s="50"/>
      <c r="S103" s="50"/>
      <c r="T103" s="50"/>
      <c r="U103" s="50"/>
      <c r="V103" s="50"/>
      <c r="W103" s="50">
        <v>1</v>
      </c>
      <c r="X103" s="31"/>
      <c r="Y103" s="31"/>
      <c r="Z103" s="31"/>
      <c r="AA103" s="31"/>
      <c r="AB103" s="31">
        <v>1</v>
      </c>
      <c r="AC103" s="31"/>
      <c r="AD103" s="56"/>
      <c r="AE103" s="56"/>
      <c r="AF103" s="55">
        <v>25</v>
      </c>
      <c r="AG103" s="49"/>
      <c r="AH103" s="49"/>
      <c r="AI103" s="57">
        <v>12</v>
      </c>
      <c r="AJ103" s="59"/>
      <c r="AK103" s="59"/>
      <c r="AL103" s="60">
        <v>5</v>
      </c>
      <c r="AM103" s="42"/>
      <c r="AN103" s="42"/>
      <c r="AO103" s="42"/>
      <c r="AP103" s="42"/>
      <c r="AQ103" s="42"/>
      <c r="AR103" s="42"/>
    </row>
    <row r="104" spans="1:44" s="38" customFormat="1" ht="24">
      <c r="A104" s="42"/>
      <c r="B104" s="40" t="s">
        <v>98</v>
      </c>
      <c r="C104" s="1"/>
      <c r="D104" s="1"/>
      <c r="E104" s="1"/>
      <c r="F104" s="1"/>
      <c r="G104" s="1"/>
      <c r="H104" s="1">
        <v>1</v>
      </c>
      <c r="I104" s="44"/>
      <c r="J104" s="44"/>
      <c r="K104" s="44">
        <v>63</v>
      </c>
      <c r="L104" s="30"/>
      <c r="M104" s="30"/>
      <c r="N104" s="30"/>
      <c r="O104" s="30"/>
      <c r="P104" s="30"/>
      <c r="Q104" s="30">
        <v>1</v>
      </c>
      <c r="R104" s="50"/>
      <c r="S104" s="50"/>
      <c r="T104" s="50"/>
      <c r="U104" s="50"/>
      <c r="V104" s="50">
        <v>1</v>
      </c>
      <c r="W104" s="50"/>
      <c r="X104" s="31"/>
      <c r="Y104" s="31"/>
      <c r="Z104" s="31"/>
      <c r="AA104" s="31"/>
      <c r="AB104" s="31">
        <v>1</v>
      </c>
      <c r="AC104" s="31"/>
      <c r="AD104" s="56"/>
      <c r="AE104" s="56"/>
      <c r="AF104" s="55">
        <v>14</v>
      </c>
      <c r="AG104" s="49"/>
      <c r="AH104" s="49"/>
      <c r="AI104" s="57">
        <v>13</v>
      </c>
      <c r="AJ104" s="59"/>
      <c r="AK104" s="59"/>
      <c r="AL104" s="60">
        <v>5</v>
      </c>
      <c r="AM104" s="42"/>
      <c r="AN104" s="42"/>
      <c r="AO104" s="42"/>
      <c r="AP104" s="42"/>
      <c r="AQ104" s="42"/>
      <c r="AR104" s="42"/>
    </row>
    <row r="105" spans="1:44" s="38" customFormat="1" ht="24">
      <c r="A105" s="42"/>
      <c r="B105" s="40" t="s">
        <v>99</v>
      </c>
      <c r="C105" s="1"/>
      <c r="D105" s="1"/>
      <c r="E105" s="1"/>
      <c r="F105" s="1"/>
      <c r="G105" s="1"/>
      <c r="H105" s="1">
        <v>1</v>
      </c>
      <c r="I105" s="44"/>
      <c r="J105" s="44"/>
      <c r="K105" s="44">
        <v>61</v>
      </c>
      <c r="L105" s="30"/>
      <c r="M105" s="30"/>
      <c r="N105" s="30"/>
      <c r="O105" s="30"/>
      <c r="P105" s="30"/>
      <c r="Q105" s="30">
        <v>1</v>
      </c>
      <c r="R105" s="50"/>
      <c r="S105" s="50"/>
      <c r="T105" s="50"/>
      <c r="U105" s="50"/>
      <c r="V105" s="50"/>
      <c r="W105" s="50">
        <v>1</v>
      </c>
      <c r="X105" s="31"/>
      <c r="Y105" s="31"/>
      <c r="Z105" s="31"/>
      <c r="AA105" s="31"/>
      <c r="AB105" s="31">
        <v>1</v>
      </c>
      <c r="AC105" s="31"/>
      <c r="AD105" s="56"/>
      <c r="AE105" s="56"/>
      <c r="AF105" s="55">
        <v>16</v>
      </c>
      <c r="AG105" s="49"/>
      <c r="AH105" s="49"/>
      <c r="AI105" s="57">
        <v>12</v>
      </c>
      <c r="AJ105" s="59"/>
      <c r="AK105" s="59"/>
      <c r="AL105" s="60">
        <v>5</v>
      </c>
      <c r="AM105" s="42"/>
      <c r="AN105" s="42"/>
      <c r="AO105" s="42"/>
      <c r="AP105" s="42"/>
      <c r="AQ105" s="42"/>
      <c r="AR105" s="42"/>
    </row>
    <row r="106" spans="1:44" s="38" customFormat="1" ht="24">
      <c r="A106" s="42"/>
      <c r="B106" s="40" t="s">
        <v>100</v>
      </c>
      <c r="C106" s="1"/>
      <c r="D106" s="1"/>
      <c r="E106" s="1"/>
      <c r="F106" s="1"/>
      <c r="G106" s="1">
        <v>1</v>
      </c>
      <c r="H106" s="1"/>
      <c r="I106" s="44"/>
      <c r="J106" s="44"/>
      <c r="K106" s="44">
        <v>62</v>
      </c>
      <c r="L106" s="30"/>
      <c r="M106" s="30"/>
      <c r="N106" s="30"/>
      <c r="O106" s="30"/>
      <c r="P106" s="30">
        <v>1</v>
      </c>
      <c r="Q106" s="30"/>
      <c r="R106" s="50"/>
      <c r="S106" s="50"/>
      <c r="T106" s="50"/>
      <c r="U106" s="50"/>
      <c r="V106" s="50">
        <v>1</v>
      </c>
      <c r="W106" s="50"/>
      <c r="X106" s="31"/>
      <c r="Y106" s="31"/>
      <c r="Z106" s="31"/>
      <c r="AA106" s="31"/>
      <c r="AB106" s="53"/>
      <c r="AC106" s="31">
        <v>1</v>
      </c>
      <c r="AD106" s="56"/>
      <c r="AE106" s="56"/>
      <c r="AF106" s="55">
        <v>11</v>
      </c>
      <c r="AG106" s="49"/>
      <c r="AH106" s="49"/>
      <c r="AI106" s="57">
        <v>11</v>
      </c>
      <c r="AJ106" s="59"/>
      <c r="AK106" s="59"/>
      <c r="AL106" s="60">
        <v>5</v>
      </c>
      <c r="AM106" s="42"/>
      <c r="AN106" s="42"/>
      <c r="AO106" s="42"/>
      <c r="AP106" s="42"/>
      <c r="AQ106" s="42"/>
      <c r="AR106" s="42"/>
    </row>
    <row r="107" spans="1:44" s="38" customFormat="1" ht="24">
      <c r="A107" s="42"/>
      <c r="B107" s="40" t="s">
        <v>101</v>
      </c>
      <c r="C107" s="1"/>
      <c r="D107" s="1"/>
      <c r="E107" s="1"/>
      <c r="F107" s="1"/>
      <c r="G107" s="1"/>
      <c r="H107" s="1">
        <v>1</v>
      </c>
      <c r="I107" s="44"/>
      <c r="J107" s="44"/>
      <c r="K107" s="44">
        <v>62</v>
      </c>
      <c r="L107" s="30"/>
      <c r="M107" s="30"/>
      <c r="N107" s="30"/>
      <c r="O107" s="30"/>
      <c r="P107" s="30">
        <v>1</v>
      </c>
      <c r="Q107" s="30"/>
      <c r="R107" s="50"/>
      <c r="S107" s="50"/>
      <c r="T107" s="50"/>
      <c r="U107" s="50"/>
      <c r="V107" s="50"/>
      <c r="W107" s="50">
        <v>1</v>
      </c>
      <c r="X107" s="31"/>
      <c r="Y107" s="31"/>
      <c r="Z107" s="31"/>
      <c r="AA107" s="31"/>
      <c r="AB107" s="53">
        <v>1</v>
      </c>
      <c r="AC107" s="31"/>
      <c r="AD107" s="56"/>
      <c r="AE107" s="56"/>
      <c r="AF107" s="55">
        <v>17</v>
      </c>
      <c r="AG107" s="49"/>
      <c r="AH107" s="49"/>
      <c r="AI107" s="57">
        <v>12</v>
      </c>
      <c r="AJ107" s="59"/>
      <c r="AK107" s="59"/>
      <c r="AL107" s="60">
        <v>6</v>
      </c>
      <c r="AM107" s="42"/>
      <c r="AN107" s="42"/>
      <c r="AO107" s="42"/>
      <c r="AP107" s="42"/>
      <c r="AQ107" s="42"/>
      <c r="AR107" s="42"/>
    </row>
    <row r="108" spans="1:44" s="38" customFormat="1" ht="24">
      <c r="A108" s="42"/>
      <c r="B108" s="40" t="s">
        <v>102</v>
      </c>
      <c r="C108" s="1"/>
      <c r="D108" s="1"/>
      <c r="E108" s="1"/>
      <c r="F108" s="1"/>
      <c r="G108" s="1">
        <v>1</v>
      </c>
      <c r="H108" s="1"/>
      <c r="I108" s="44"/>
      <c r="J108" s="44"/>
      <c r="K108" s="44">
        <v>62</v>
      </c>
      <c r="L108" s="30"/>
      <c r="M108" s="30"/>
      <c r="N108" s="30"/>
      <c r="O108" s="30"/>
      <c r="P108" s="30"/>
      <c r="Q108" s="30">
        <v>1</v>
      </c>
      <c r="R108" s="50"/>
      <c r="S108" s="50"/>
      <c r="T108" s="50"/>
      <c r="U108" s="50"/>
      <c r="V108" s="50"/>
      <c r="W108" s="50">
        <v>1</v>
      </c>
      <c r="X108" s="31"/>
      <c r="Y108" s="31"/>
      <c r="Z108" s="31"/>
      <c r="AA108" s="31"/>
      <c r="AB108" s="53">
        <v>1</v>
      </c>
      <c r="AC108" s="31"/>
      <c r="AD108" s="56"/>
      <c r="AE108" s="56"/>
      <c r="AF108" s="55">
        <v>14</v>
      </c>
      <c r="AG108" s="49"/>
      <c r="AH108" s="49"/>
      <c r="AI108" s="57">
        <v>12</v>
      </c>
      <c r="AJ108" s="59"/>
      <c r="AK108" s="59"/>
      <c r="AL108" s="60">
        <v>5</v>
      </c>
      <c r="AM108" s="42"/>
      <c r="AN108" s="42"/>
      <c r="AO108" s="42"/>
      <c r="AP108" s="42"/>
      <c r="AQ108" s="42"/>
      <c r="AR108" s="42"/>
    </row>
    <row r="109" spans="1:44" s="38" customFormat="1" ht="24">
      <c r="A109" s="42"/>
      <c r="B109" s="40" t="s">
        <v>103</v>
      </c>
      <c r="C109" s="1"/>
      <c r="D109" s="1"/>
      <c r="E109" s="1"/>
      <c r="F109" s="1"/>
      <c r="G109" s="1"/>
      <c r="H109" s="1">
        <v>1</v>
      </c>
      <c r="I109" s="44"/>
      <c r="J109" s="44"/>
      <c r="K109" s="44">
        <v>61</v>
      </c>
      <c r="L109" s="30"/>
      <c r="M109" s="30"/>
      <c r="N109" s="30"/>
      <c r="O109" s="30"/>
      <c r="P109" s="30">
        <v>1</v>
      </c>
      <c r="Q109" s="30"/>
      <c r="R109" s="50"/>
      <c r="S109" s="50"/>
      <c r="T109" s="50"/>
      <c r="U109" s="50"/>
      <c r="V109" s="50">
        <v>1</v>
      </c>
      <c r="W109" s="50"/>
      <c r="X109" s="53"/>
      <c r="Y109" s="53"/>
      <c r="Z109" s="53"/>
      <c r="AA109" s="53"/>
      <c r="AB109" s="53">
        <v>1</v>
      </c>
      <c r="AC109" s="31"/>
      <c r="AD109" s="56"/>
      <c r="AE109" s="56"/>
      <c r="AF109" s="55">
        <v>14</v>
      </c>
      <c r="AG109" s="49"/>
      <c r="AH109" s="49"/>
      <c r="AI109" s="57">
        <v>12</v>
      </c>
      <c r="AJ109" s="59"/>
      <c r="AK109" s="59"/>
      <c r="AL109" s="60">
        <v>14</v>
      </c>
      <c r="AM109" s="42"/>
      <c r="AN109" s="42"/>
      <c r="AO109" s="42"/>
      <c r="AP109" s="42"/>
      <c r="AQ109" s="42"/>
      <c r="AR109" s="42"/>
    </row>
    <row r="110" spans="1:44" s="38" customFormat="1" ht="24">
      <c r="A110" s="42"/>
      <c r="B110" s="40" t="s">
        <v>104</v>
      </c>
      <c r="C110" s="1"/>
      <c r="D110" s="1"/>
      <c r="E110" s="1"/>
      <c r="F110" s="1"/>
      <c r="G110" s="1">
        <v>1</v>
      </c>
      <c r="H110" s="1"/>
      <c r="I110" s="44"/>
      <c r="J110" s="44"/>
      <c r="K110" s="44">
        <v>63</v>
      </c>
      <c r="L110" s="30"/>
      <c r="M110" s="30"/>
      <c r="N110" s="30"/>
      <c r="O110" s="30"/>
      <c r="P110" s="30"/>
      <c r="Q110" s="30">
        <v>1</v>
      </c>
      <c r="R110" s="50"/>
      <c r="S110" s="50"/>
      <c r="T110" s="50"/>
      <c r="U110" s="50"/>
      <c r="V110" s="50"/>
      <c r="W110" s="50">
        <v>1</v>
      </c>
      <c r="X110" s="31"/>
      <c r="Y110" s="31"/>
      <c r="Z110" s="31"/>
      <c r="AA110" s="31"/>
      <c r="AB110" s="53"/>
      <c r="AC110" s="31">
        <v>1</v>
      </c>
      <c r="AD110" s="56"/>
      <c r="AE110" s="56"/>
      <c r="AF110" s="55">
        <v>4</v>
      </c>
      <c r="AG110" s="49"/>
      <c r="AH110" s="49"/>
      <c r="AI110" s="57">
        <v>18</v>
      </c>
      <c r="AJ110" s="59"/>
      <c r="AK110" s="59"/>
      <c r="AL110" s="60">
        <v>7</v>
      </c>
      <c r="AM110" s="42"/>
      <c r="AN110" s="42"/>
      <c r="AO110" s="42"/>
      <c r="AP110" s="42"/>
      <c r="AQ110" s="42"/>
      <c r="AR110" s="42"/>
    </row>
    <row r="111" spans="1:44" s="38" customFormat="1" ht="24">
      <c r="A111" s="42"/>
      <c r="B111" s="40" t="s">
        <v>105</v>
      </c>
      <c r="C111" s="1"/>
      <c r="D111" s="1"/>
      <c r="E111" s="1"/>
      <c r="F111" s="1"/>
      <c r="G111" s="1"/>
      <c r="H111" s="1">
        <v>1</v>
      </c>
      <c r="I111" s="44"/>
      <c r="J111" s="44"/>
      <c r="K111" s="44">
        <v>65</v>
      </c>
      <c r="L111" s="30"/>
      <c r="M111" s="30"/>
      <c r="N111" s="30"/>
      <c r="O111" s="30"/>
      <c r="P111" s="30"/>
      <c r="Q111" s="30">
        <v>1</v>
      </c>
      <c r="R111" s="50"/>
      <c r="S111" s="50"/>
      <c r="T111" s="50"/>
      <c r="U111" s="50"/>
      <c r="V111" s="50">
        <v>1</v>
      </c>
      <c r="W111" s="50"/>
      <c r="X111" s="31"/>
      <c r="Y111" s="31"/>
      <c r="Z111" s="31"/>
      <c r="AA111" s="31"/>
      <c r="AB111" s="53">
        <v>1</v>
      </c>
      <c r="AC111" s="31"/>
      <c r="AD111" s="56"/>
      <c r="AE111" s="56"/>
      <c r="AF111" s="55">
        <v>15</v>
      </c>
      <c r="AG111" s="49"/>
      <c r="AH111" s="49"/>
      <c r="AI111" s="57">
        <v>12</v>
      </c>
      <c r="AJ111" s="59"/>
      <c r="AK111" s="59"/>
      <c r="AL111" s="60">
        <v>8</v>
      </c>
      <c r="AM111" s="42"/>
      <c r="AN111" s="42"/>
      <c r="AO111" s="42"/>
      <c r="AP111" s="42"/>
      <c r="AQ111" s="42"/>
      <c r="AR111" s="42"/>
    </row>
    <row r="112" spans="1:44" s="38" customFormat="1" ht="24">
      <c r="A112" s="42"/>
      <c r="B112" s="40" t="s">
        <v>106</v>
      </c>
      <c r="C112" s="1"/>
      <c r="D112" s="1"/>
      <c r="E112" s="1"/>
      <c r="F112" s="1"/>
      <c r="G112" s="1"/>
      <c r="H112" s="1">
        <v>1</v>
      </c>
      <c r="I112" s="44"/>
      <c r="J112" s="44"/>
      <c r="K112" s="44">
        <v>63</v>
      </c>
      <c r="L112" s="30"/>
      <c r="M112" s="30"/>
      <c r="N112" s="30"/>
      <c r="O112" s="30"/>
      <c r="P112" s="30">
        <v>1</v>
      </c>
      <c r="Q112" s="30"/>
      <c r="R112" s="50"/>
      <c r="S112" s="50"/>
      <c r="T112" s="50"/>
      <c r="U112" s="50"/>
      <c r="V112" s="50"/>
      <c r="W112" s="50">
        <v>1</v>
      </c>
      <c r="X112" s="31"/>
      <c r="Y112" s="31"/>
      <c r="Z112" s="31"/>
      <c r="AA112" s="31"/>
      <c r="AB112" s="53">
        <v>1</v>
      </c>
      <c r="AC112" s="31"/>
      <c r="AD112" s="56"/>
      <c r="AE112" s="56"/>
      <c r="AF112" s="55">
        <v>14</v>
      </c>
      <c r="AG112" s="49"/>
      <c r="AH112" s="49"/>
      <c r="AI112" s="57">
        <v>13</v>
      </c>
      <c r="AJ112" s="59"/>
      <c r="AK112" s="59"/>
      <c r="AL112" s="60">
        <v>13</v>
      </c>
      <c r="AM112" s="42"/>
      <c r="AN112" s="42"/>
      <c r="AO112" s="42"/>
      <c r="AP112" s="42"/>
      <c r="AQ112" s="42"/>
      <c r="AR112" s="42"/>
    </row>
    <row r="113" spans="1:44" s="38" customFormat="1" ht="24">
      <c r="A113" s="42"/>
      <c r="B113" s="40" t="s">
        <v>107</v>
      </c>
      <c r="C113" s="1"/>
      <c r="D113" s="1"/>
      <c r="E113" s="1"/>
      <c r="F113" s="1"/>
      <c r="G113" s="1"/>
      <c r="H113" s="1">
        <v>1</v>
      </c>
      <c r="I113" s="44"/>
      <c r="J113" s="44"/>
      <c r="K113" s="44">
        <v>57</v>
      </c>
      <c r="L113" s="30"/>
      <c r="M113" s="30"/>
      <c r="N113" s="30"/>
      <c r="O113" s="30"/>
      <c r="P113" s="30"/>
      <c r="Q113" s="30">
        <v>1</v>
      </c>
      <c r="R113" s="50"/>
      <c r="S113" s="50"/>
      <c r="T113" s="50"/>
      <c r="U113" s="50"/>
      <c r="V113" s="50">
        <v>1</v>
      </c>
      <c r="W113" s="50"/>
      <c r="X113" s="31"/>
      <c r="Y113" s="31"/>
      <c r="Z113" s="31"/>
      <c r="AA113" s="31"/>
      <c r="AB113" s="53">
        <v>1</v>
      </c>
      <c r="AC113" s="31"/>
      <c r="AD113" s="56"/>
      <c r="AE113" s="56"/>
      <c r="AF113" s="55">
        <v>20</v>
      </c>
      <c r="AG113" s="49"/>
      <c r="AH113" s="49"/>
      <c r="AI113" s="57">
        <v>13</v>
      </c>
      <c r="AJ113" s="59"/>
      <c r="AK113" s="59"/>
      <c r="AL113" s="60">
        <v>5</v>
      </c>
      <c r="AM113" s="42"/>
      <c r="AN113" s="42"/>
      <c r="AO113" s="42"/>
      <c r="AP113" s="42"/>
      <c r="AQ113" s="42"/>
      <c r="AR113" s="42"/>
    </row>
    <row r="114" spans="1:44" s="38" customFormat="1" ht="24">
      <c r="A114" s="42"/>
      <c r="B114" s="40" t="s">
        <v>108</v>
      </c>
      <c r="C114" s="1"/>
      <c r="D114" s="1"/>
      <c r="E114" s="1"/>
      <c r="F114" s="1"/>
      <c r="G114" s="1"/>
      <c r="H114" s="1">
        <v>1</v>
      </c>
      <c r="I114" s="44"/>
      <c r="J114" s="44"/>
      <c r="K114" s="44">
        <v>59</v>
      </c>
      <c r="L114" s="30"/>
      <c r="M114" s="30"/>
      <c r="N114" s="30"/>
      <c r="O114" s="30"/>
      <c r="P114" s="30"/>
      <c r="Q114" s="30">
        <v>1</v>
      </c>
      <c r="R114" s="50"/>
      <c r="S114" s="50"/>
      <c r="T114" s="50"/>
      <c r="U114" s="50"/>
      <c r="V114" s="50"/>
      <c r="W114" s="50">
        <v>1</v>
      </c>
      <c r="X114" s="31"/>
      <c r="Y114" s="31"/>
      <c r="Z114" s="31"/>
      <c r="AA114" s="31"/>
      <c r="AB114" s="53"/>
      <c r="AC114" s="31">
        <v>1</v>
      </c>
      <c r="AD114" s="56"/>
      <c r="AE114" s="56"/>
      <c r="AF114" s="55">
        <v>17</v>
      </c>
      <c r="AG114" s="49"/>
      <c r="AH114" s="49"/>
      <c r="AI114" s="57">
        <v>5</v>
      </c>
      <c r="AJ114" s="59"/>
      <c r="AK114" s="59"/>
      <c r="AL114" s="60">
        <v>8</v>
      </c>
      <c r="AM114" s="42"/>
      <c r="AN114" s="42"/>
      <c r="AO114" s="42"/>
      <c r="AP114" s="42"/>
      <c r="AQ114" s="42"/>
      <c r="AR114" s="42"/>
    </row>
    <row r="115" spans="1:44" s="38" customFormat="1" ht="24">
      <c r="A115" s="42"/>
      <c r="B115" s="40" t="s">
        <v>160</v>
      </c>
      <c r="C115" s="1"/>
      <c r="D115" s="1"/>
      <c r="E115" s="1"/>
      <c r="F115" s="1"/>
      <c r="G115" s="1"/>
      <c r="H115" s="1">
        <v>1</v>
      </c>
      <c r="I115" s="44"/>
      <c r="J115" s="44"/>
      <c r="K115" s="44">
        <v>61</v>
      </c>
      <c r="L115" s="30"/>
      <c r="M115" s="30"/>
      <c r="N115" s="30"/>
      <c r="O115" s="30"/>
      <c r="P115" s="30">
        <v>1</v>
      </c>
      <c r="Q115" s="30"/>
      <c r="R115" s="50"/>
      <c r="S115" s="50"/>
      <c r="T115" s="50"/>
      <c r="U115" s="50"/>
      <c r="V115" s="50">
        <v>1</v>
      </c>
      <c r="W115" s="50"/>
      <c r="X115" s="31"/>
      <c r="Y115" s="31"/>
      <c r="Z115" s="31"/>
      <c r="AA115" s="31"/>
      <c r="AB115" s="53">
        <v>1</v>
      </c>
      <c r="AC115" s="31"/>
      <c r="AD115" s="56"/>
      <c r="AE115" s="56"/>
      <c r="AF115" s="55">
        <v>18</v>
      </c>
      <c r="AG115" s="49"/>
      <c r="AH115" s="49"/>
      <c r="AI115" s="57">
        <v>14</v>
      </c>
      <c r="AJ115" s="59"/>
      <c r="AK115" s="59"/>
      <c r="AL115" s="60">
        <v>10</v>
      </c>
      <c r="AM115" s="42"/>
      <c r="AN115" s="42"/>
      <c r="AO115" s="42"/>
      <c r="AP115" s="42"/>
      <c r="AQ115" s="42"/>
      <c r="AR115" s="42"/>
    </row>
    <row r="116" spans="1:44" s="38" customFormat="1" ht="24">
      <c r="A116" s="42"/>
      <c r="B116" s="40" t="s">
        <v>161</v>
      </c>
      <c r="C116" s="1"/>
      <c r="D116" s="1"/>
      <c r="E116" s="1"/>
      <c r="F116" s="1"/>
      <c r="G116" s="1"/>
      <c r="H116" s="1">
        <v>1</v>
      </c>
      <c r="I116" s="44"/>
      <c r="J116" s="44"/>
      <c r="K116" s="44">
        <v>57</v>
      </c>
      <c r="L116" s="30"/>
      <c r="M116" s="30"/>
      <c r="N116" s="30"/>
      <c r="O116" s="30"/>
      <c r="P116" s="30">
        <v>1</v>
      </c>
      <c r="Q116" s="30"/>
      <c r="R116" s="50"/>
      <c r="S116" s="50"/>
      <c r="T116" s="50"/>
      <c r="U116" s="50"/>
      <c r="V116" s="50"/>
      <c r="W116" s="50">
        <v>1</v>
      </c>
      <c r="X116" s="31"/>
      <c r="Y116" s="31"/>
      <c r="Z116" s="31"/>
      <c r="AA116" s="31"/>
      <c r="AB116" s="53">
        <v>1</v>
      </c>
      <c r="AC116" s="31"/>
      <c r="AD116" s="56"/>
      <c r="AE116" s="56"/>
      <c r="AF116" s="55">
        <v>5</v>
      </c>
      <c r="AG116" s="49"/>
      <c r="AH116" s="49"/>
      <c r="AI116" s="57">
        <v>10</v>
      </c>
      <c r="AJ116" s="59"/>
      <c r="AK116" s="59"/>
      <c r="AL116" s="60">
        <v>5</v>
      </c>
      <c r="AM116" s="42"/>
      <c r="AN116" s="42"/>
      <c r="AO116" s="42"/>
      <c r="AP116" s="42"/>
      <c r="AQ116" s="42"/>
      <c r="AR116" s="42"/>
    </row>
    <row r="117" spans="1:44" s="38" customFormat="1" ht="24">
      <c r="A117" s="42"/>
      <c r="B117" s="40" t="s">
        <v>162</v>
      </c>
      <c r="C117" s="1"/>
      <c r="D117" s="1"/>
      <c r="E117" s="1"/>
      <c r="F117" s="1"/>
      <c r="G117" s="1"/>
      <c r="H117" s="1">
        <v>1</v>
      </c>
      <c r="I117" s="44"/>
      <c r="J117" s="44"/>
      <c r="K117" s="44">
        <v>62</v>
      </c>
      <c r="L117" s="30"/>
      <c r="M117" s="30"/>
      <c r="N117" s="30"/>
      <c r="O117" s="30"/>
      <c r="P117" s="30"/>
      <c r="Q117" s="30">
        <v>1</v>
      </c>
      <c r="R117" s="50"/>
      <c r="S117" s="50"/>
      <c r="T117" s="50"/>
      <c r="U117" s="50"/>
      <c r="V117" s="50"/>
      <c r="W117" s="50">
        <v>1</v>
      </c>
      <c r="X117" s="31"/>
      <c r="Y117" s="31"/>
      <c r="Z117" s="31"/>
      <c r="AA117" s="31"/>
      <c r="AB117" s="53">
        <v>1</v>
      </c>
      <c r="AC117" s="31"/>
      <c r="AD117" s="56"/>
      <c r="AE117" s="56"/>
      <c r="AF117" s="55">
        <v>11</v>
      </c>
      <c r="AG117" s="49"/>
      <c r="AH117" s="49"/>
      <c r="AI117" s="57">
        <v>6</v>
      </c>
      <c r="AJ117" s="59"/>
      <c r="AK117" s="59"/>
      <c r="AL117" s="60">
        <v>13</v>
      </c>
      <c r="AM117" s="42"/>
      <c r="AN117" s="42"/>
      <c r="AO117" s="42"/>
      <c r="AP117" s="42"/>
      <c r="AQ117" s="42"/>
      <c r="AR117" s="42"/>
    </row>
    <row r="118" spans="1:44" s="38" customFormat="1" ht="24">
      <c r="A118" s="42"/>
      <c r="B118" s="40" t="s">
        <v>163</v>
      </c>
      <c r="C118" s="1"/>
      <c r="D118" s="1"/>
      <c r="E118" s="1"/>
      <c r="F118" s="1"/>
      <c r="G118" s="1"/>
      <c r="H118" s="1">
        <v>1</v>
      </c>
      <c r="I118" s="44"/>
      <c r="J118" s="44"/>
      <c r="K118" s="44">
        <v>63</v>
      </c>
      <c r="L118" s="30"/>
      <c r="M118" s="30"/>
      <c r="N118" s="30"/>
      <c r="O118" s="30"/>
      <c r="P118" s="30">
        <v>1</v>
      </c>
      <c r="Q118" s="30"/>
      <c r="R118" s="50"/>
      <c r="S118" s="50"/>
      <c r="T118" s="50"/>
      <c r="U118" s="50"/>
      <c r="V118" s="50">
        <v>1</v>
      </c>
      <c r="W118" s="50"/>
      <c r="X118" s="31"/>
      <c r="Y118" s="31"/>
      <c r="Z118" s="31"/>
      <c r="AA118" s="31"/>
      <c r="AB118" s="53">
        <v>1</v>
      </c>
      <c r="AC118" s="31"/>
      <c r="AD118" s="56"/>
      <c r="AE118" s="56"/>
      <c r="AF118" s="55">
        <v>10</v>
      </c>
      <c r="AG118" s="49"/>
      <c r="AH118" s="49"/>
      <c r="AI118" s="57">
        <v>16</v>
      </c>
      <c r="AJ118" s="59"/>
      <c r="AK118" s="59"/>
      <c r="AL118" s="60">
        <v>6</v>
      </c>
      <c r="AM118" s="42"/>
      <c r="AN118" s="42"/>
      <c r="AO118" s="42"/>
      <c r="AP118" s="42"/>
      <c r="AQ118" s="42"/>
      <c r="AR118" s="42"/>
    </row>
    <row r="119" spans="1:44" s="38" customFormat="1" ht="18.600000000000001" customHeight="1">
      <c r="A119" s="42"/>
      <c r="B119" s="40" t="s">
        <v>164</v>
      </c>
      <c r="C119" s="1"/>
      <c r="D119" s="1"/>
      <c r="E119" s="1"/>
      <c r="F119" s="1"/>
      <c r="G119" s="1"/>
      <c r="H119" s="1">
        <v>1</v>
      </c>
      <c r="I119" s="44"/>
      <c r="J119" s="44"/>
      <c r="K119" s="44">
        <v>65</v>
      </c>
      <c r="L119" s="30"/>
      <c r="M119" s="30"/>
      <c r="N119" s="30"/>
      <c r="O119" s="30"/>
      <c r="P119" s="30"/>
      <c r="Q119" s="30">
        <v>1</v>
      </c>
      <c r="R119" s="50"/>
      <c r="S119" s="50"/>
      <c r="T119" s="50"/>
      <c r="U119" s="50"/>
      <c r="V119" s="50"/>
      <c r="W119" s="50">
        <v>1</v>
      </c>
      <c r="X119" s="31"/>
      <c r="Y119" s="31"/>
      <c r="Z119" s="31"/>
      <c r="AA119" s="31"/>
      <c r="AB119" s="53">
        <v>1</v>
      </c>
      <c r="AC119" s="31"/>
      <c r="AD119" s="56"/>
      <c r="AE119" s="56"/>
      <c r="AF119" s="55">
        <v>6</v>
      </c>
      <c r="AG119" s="49"/>
      <c r="AH119" s="49"/>
      <c r="AI119" s="57">
        <v>12</v>
      </c>
      <c r="AJ119" s="59"/>
      <c r="AK119" s="59"/>
      <c r="AL119" s="60">
        <v>7</v>
      </c>
      <c r="AM119" s="42"/>
      <c r="AN119" s="42"/>
      <c r="AO119" s="42"/>
      <c r="AP119" s="42"/>
      <c r="AQ119" s="42"/>
      <c r="AR119" s="42"/>
    </row>
    <row r="120" spans="1:44" s="4" customFormat="1">
      <c r="A120" s="42"/>
      <c r="B120" s="33"/>
      <c r="AJ120" s="42"/>
      <c r="AK120" s="42"/>
      <c r="AL120" s="42"/>
      <c r="AM120" s="42"/>
      <c r="AN120" s="42"/>
      <c r="AO120" s="42"/>
      <c r="AP120" s="42"/>
      <c r="AQ120" s="42"/>
      <c r="AR120" s="42"/>
    </row>
    <row r="121" spans="1:44" s="4" customFormat="1" ht="15.6">
      <c r="A121" s="42"/>
      <c r="B121" s="33"/>
      <c r="J121" s="48"/>
      <c r="AH121" s="47"/>
      <c r="AJ121" s="42"/>
      <c r="AK121" s="42"/>
      <c r="AL121" s="47"/>
      <c r="AM121" s="42"/>
      <c r="AN121" s="42"/>
      <c r="AO121" s="42"/>
      <c r="AP121" s="42"/>
      <c r="AQ121" s="42"/>
      <c r="AR121" s="42"/>
    </row>
    <row r="122" spans="1:44" s="4" customFormat="1" ht="15.6">
      <c r="A122" s="42"/>
      <c r="B122" s="33"/>
      <c r="AE122" s="47"/>
      <c r="AF122" s="47"/>
      <c r="AG122" s="47"/>
      <c r="AH122" s="47"/>
      <c r="AI122" s="47"/>
      <c r="AJ122" s="42"/>
      <c r="AK122" s="42"/>
      <c r="AL122" s="42"/>
      <c r="AM122" s="42"/>
      <c r="AN122" s="42"/>
      <c r="AO122" s="42"/>
      <c r="AP122" s="42"/>
      <c r="AQ122" s="42"/>
      <c r="AR122" s="42"/>
    </row>
    <row r="123" spans="1:44" s="4" customFormat="1" ht="15.6">
      <c r="A123" s="42"/>
      <c r="B123" s="33"/>
      <c r="J123" s="48"/>
      <c r="AJ123" s="42"/>
      <c r="AK123" s="42"/>
      <c r="AL123" s="42"/>
      <c r="AM123" s="42"/>
      <c r="AN123" s="42"/>
      <c r="AO123" s="42"/>
      <c r="AP123" s="42"/>
      <c r="AQ123" s="42"/>
      <c r="AR123" s="42"/>
    </row>
    <row r="124" spans="1:44" s="4" customFormat="1">
      <c r="A124" s="42"/>
      <c r="B124" s="33"/>
      <c r="AJ124" s="42"/>
      <c r="AK124" s="42"/>
      <c r="AL124" s="42"/>
      <c r="AM124" s="42"/>
      <c r="AN124" s="42"/>
      <c r="AO124" s="42"/>
      <c r="AP124" s="42"/>
      <c r="AQ124" s="42"/>
      <c r="AR124" s="42"/>
    </row>
    <row r="125" spans="1:44" s="4" customFormat="1">
      <c r="A125" s="42"/>
      <c r="B125" s="33"/>
      <c r="AJ125" s="42"/>
      <c r="AK125" s="42"/>
      <c r="AL125" s="42"/>
      <c r="AM125" s="42"/>
      <c r="AN125" s="42"/>
      <c r="AO125" s="42"/>
      <c r="AP125" s="42"/>
      <c r="AQ125" s="42"/>
      <c r="AR125" s="42"/>
    </row>
    <row r="126" spans="1:44" s="4" customFormat="1">
      <c r="A126" s="42"/>
      <c r="B126" s="33"/>
      <c r="AJ126" s="42"/>
      <c r="AK126" s="42"/>
      <c r="AL126" s="42"/>
      <c r="AM126" s="42"/>
      <c r="AN126" s="42"/>
      <c r="AO126" s="42"/>
      <c r="AP126" s="42"/>
      <c r="AQ126" s="42"/>
      <c r="AR126" s="42"/>
    </row>
    <row r="127" spans="1:44" s="4" customFormat="1">
      <c r="A127" s="42"/>
      <c r="B127" s="33"/>
      <c r="AJ127" s="42"/>
      <c r="AK127" s="42"/>
      <c r="AL127" s="42"/>
      <c r="AM127" s="42"/>
      <c r="AN127" s="42"/>
      <c r="AO127" s="42"/>
      <c r="AP127" s="42"/>
      <c r="AQ127" s="42"/>
      <c r="AR127" s="42"/>
    </row>
    <row r="128" spans="1:44" s="4" customFormat="1">
      <c r="A128" s="42"/>
      <c r="B128" s="33"/>
      <c r="AJ128" s="42"/>
      <c r="AK128" s="42"/>
      <c r="AL128" s="42"/>
      <c r="AM128" s="42"/>
      <c r="AN128" s="42"/>
      <c r="AO128" s="42"/>
      <c r="AP128" s="42"/>
      <c r="AQ128" s="42"/>
      <c r="AR128" s="42"/>
    </row>
    <row r="129" spans="1:44" s="4" customFormat="1">
      <c r="A129" s="42"/>
      <c r="B129" s="33"/>
      <c r="AJ129" s="42"/>
      <c r="AK129" s="42"/>
      <c r="AL129" s="42"/>
      <c r="AM129" s="42"/>
      <c r="AN129" s="42"/>
      <c r="AO129" s="42"/>
      <c r="AP129" s="42"/>
      <c r="AQ129" s="42"/>
      <c r="AR129" s="42"/>
    </row>
    <row r="130" spans="1:44" s="4" customFormat="1">
      <c r="A130" s="42"/>
      <c r="B130" s="33"/>
      <c r="AJ130" s="42"/>
      <c r="AK130" s="42"/>
      <c r="AL130" s="42"/>
      <c r="AM130" s="42"/>
      <c r="AN130" s="42"/>
      <c r="AO130" s="42"/>
      <c r="AP130" s="42"/>
      <c r="AQ130" s="42"/>
      <c r="AR130" s="42"/>
    </row>
    <row r="131" spans="1:44" s="4" customFormat="1">
      <c r="A131" s="42"/>
      <c r="B131" s="33"/>
      <c r="AJ131" s="42"/>
      <c r="AK131" s="42"/>
      <c r="AL131" s="42"/>
      <c r="AM131" s="42"/>
      <c r="AN131" s="42"/>
      <c r="AO131" s="42"/>
      <c r="AP131" s="42"/>
      <c r="AQ131" s="42"/>
      <c r="AR131" s="42"/>
    </row>
    <row r="132" spans="1:44" s="4" customFormat="1">
      <c r="A132" s="42"/>
      <c r="B132" s="33"/>
      <c r="AJ132" s="42"/>
      <c r="AK132" s="42"/>
      <c r="AL132" s="42"/>
      <c r="AM132" s="42"/>
      <c r="AN132" s="42"/>
      <c r="AO132" s="42"/>
      <c r="AP132" s="42"/>
      <c r="AQ132" s="42"/>
      <c r="AR132" s="42"/>
    </row>
    <row r="133" spans="1:44" s="4" customFormat="1">
      <c r="A133" s="42"/>
      <c r="B133" s="33"/>
      <c r="AJ133" s="42"/>
      <c r="AK133" s="42"/>
      <c r="AL133" s="42"/>
      <c r="AM133" s="42"/>
      <c r="AN133" s="42"/>
      <c r="AO133" s="42"/>
      <c r="AP133" s="42"/>
      <c r="AQ133" s="42"/>
      <c r="AR133" s="42"/>
    </row>
    <row r="134" spans="1:44" s="4" customFormat="1">
      <c r="A134" s="42"/>
      <c r="B134" s="33"/>
      <c r="AJ134" s="42"/>
      <c r="AK134" s="42"/>
      <c r="AL134" s="42"/>
      <c r="AM134" s="42"/>
      <c r="AN134" s="42"/>
      <c r="AO134" s="42"/>
      <c r="AP134" s="42"/>
      <c r="AQ134" s="42"/>
      <c r="AR134" s="42"/>
    </row>
    <row r="135" spans="1:44" s="4" customFormat="1">
      <c r="A135" s="42"/>
      <c r="B135" s="33"/>
      <c r="AJ135" s="42"/>
      <c r="AK135" s="42"/>
      <c r="AL135" s="42"/>
      <c r="AM135" s="42"/>
      <c r="AN135" s="42"/>
      <c r="AO135" s="42"/>
      <c r="AP135" s="42"/>
      <c r="AQ135" s="42"/>
      <c r="AR135" s="42"/>
    </row>
    <row r="136" spans="1:44" s="4" customFormat="1">
      <c r="A136" s="42"/>
      <c r="B136" s="33"/>
      <c r="AJ136" s="42"/>
      <c r="AK136" s="42"/>
      <c r="AL136" s="42"/>
      <c r="AM136" s="42"/>
      <c r="AN136" s="42"/>
      <c r="AO136" s="42"/>
      <c r="AP136" s="42"/>
      <c r="AQ136" s="42"/>
      <c r="AR136" s="42"/>
    </row>
    <row r="137" spans="1:44" s="4" customFormat="1">
      <c r="A137" s="42"/>
      <c r="B137" s="33"/>
      <c r="AJ137" s="42"/>
      <c r="AK137" s="42"/>
      <c r="AL137" s="42"/>
      <c r="AM137" s="42"/>
      <c r="AN137" s="42"/>
      <c r="AO137" s="42"/>
      <c r="AP137" s="42"/>
      <c r="AQ137" s="42"/>
      <c r="AR137" s="42"/>
    </row>
    <row r="138" spans="1:44" s="4" customFormat="1">
      <c r="A138" s="42"/>
      <c r="B138" s="33"/>
      <c r="AJ138" s="42"/>
      <c r="AK138" s="42"/>
      <c r="AL138" s="42"/>
      <c r="AM138" s="42"/>
      <c r="AN138" s="42"/>
      <c r="AO138" s="42"/>
      <c r="AP138" s="42"/>
      <c r="AQ138" s="42"/>
      <c r="AR138" s="42"/>
    </row>
    <row r="139" spans="1:44" s="4" customFormat="1">
      <c r="A139" s="42"/>
      <c r="B139" s="33"/>
      <c r="AJ139" s="42"/>
      <c r="AK139" s="42"/>
      <c r="AL139" s="42"/>
      <c r="AM139" s="42"/>
      <c r="AN139" s="42"/>
      <c r="AO139" s="42"/>
      <c r="AP139" s="42"/>
      <c r="AQ139" s="42"/>
      <c r="AR139" s="42"/>
    </row>
    <row r="140" spans="1:44" s="4" customFormat="1">
      <c r="A140" s="42"/>
      <c r="B140" s="33"/>
      <c r="AJ140" s="42"/>
      <c r="AK140" s="42"/>
      <c r="AL140" s="42"/>
      <c r="AM140" s="42"/>
      <c r="AN140" s="42"/>
      <c r="AO140" s="42"/>
      <c r="AP140" s="42"/>
      <c r="AQ140" s="42"/>
      <c r="AR140" s="42"/>
    </row>
    <row r="141" spans="1:44" s="4" customFormat="1">
      <c r="A141" s="42"/>
      <c r="B141" s="33"/>
      <c r="AJ141" s="42"/>
      <c r="AK141" s="42"/>
      <c r="AL141" s="42"/>
      <c r="AM141" s="42"/>
      <c r="AN141" s="42"/>
      <c r="AO141" s="42"/>
      <c r="AP141" s="42"/>
      <c r="AQ141" s="42"/>
      <c r="AR141" s="42"/>
    </row>
    <row r="142" spans="1:44" s="4" customFormat="1">
      <c r="A142" s="42"/>
      <c r="B142" s="33"/>
      <c r="AJ142" s="42"/>
      <c r="AK142" s="42"/>
      <c r="AL142" s="42"/>
      <c r="AM142" s="42"/>
      <c r="AN142" s="42"/>
      <c r="AO142" s="42"/>
      <c r="AP142" s="42"/>
      <c r="AQ142" s="42"/>
      <c r="AR142" s="42"/>
    </row>
    <row r="143" spans="1:44" s="4" customFormat="1">
      <c r="A143" s="42"/>
      <c r="B143" s="33"/>
      <c r="AJ143" s="42"/>
      <c r="AK143" s="42"/>
      <c r="AL143" s="42"/>
      <c r="AM143" s="42"/>
      <c r="AN143" s="42"/>
      <c r="AO143" s="42"/>
      <c r="AP143" s="42"/>
      <c r="AQ143" s="42"/>
      <c r="AR143" s="42"/>
    </row>
    <row r="144" spans="1:44" s="4" customFormat="1">
      <c r="A144" s="42"/>
      <c r="B144" s="33"/>
      <c r="AJ144" s="42"/>
      <c r="AK144" s="42"/>
      <c r="AL144" s="42"/>
      <c r="AM144" s="42"/>
      <c r="AN144" s="42"/>
      <c r="AO144" s="42"/>
      <c r="AP144" s="42"/>
      <c r="AQ144" s="42"/>
      <c r="AR144" s="42"/>
    </row>
    <row r="145" spans="1:44" s="4" customFormat="1">
      <c r="A145" s="42"/>
      <c r="B145" s="33"/>
      <c r="AJ145" s="42"/>
      <c r="AK145" s="42"/>
      <c r="AL145" s="42"/>
      <c r="AM145" s="42"/>
      <c r="AN145" s="42"/>
      <c r="AO145" s="42"/>
      <c r="AP145" s="42"/>
      <c r="AQ145" s="42"/>
      <c r="AR145" s="42"/>
    </row>
    <row r="146" spans="1:44" s="4" customFormat="1">
      <c r="A146" s="42"/>
      <c r="B146" s="33"/>
      <c r="AJ146" s="42"/>
      <c r="AK146" s="42"/>
      <c r="AL146" s="42"/>
      <c r="AM146" s="42"/>
      <c r="AN146" s="42"/>
      <c r="AO146" s="42"/>
      <c r="AP146" s="42"/>
      <c r="AQ146" s="42"/>
      <c r="AR146" s="42"/>
    </row>
    <row r="147" spans="1:44" s="4" customFormat="1">
      <c r="A147" s="42"/>
      <c r="B147" s="33"/>
      <c r="AJ147" s="42"/>
      <c r="AK147" s="42"/>
      <c r="AL147" s="42"/>
      <c r="AM147" s="42"/>
      <c r="AN147" s="42"/>
      <c r="AO147" s="42"/>
      <c r="AP147" s="42"/>
      <c r="AQ147" s="42"/>
      <c r="AR147" s="42"/>
    </row>
    <row r="148" spans="1:44" s="4" customFormat="1">
      <c r="A148" s="42"/>
      <c r="B148" s="33"/>
      <c r="AJ148" s="42"/>
      <c r="AK148" s="42"/>
      <c r="AL148" s="42"/>
      <c r="AM148" s="42"/>
      <c r="AN148" s="42"/>
      <c r="AO148" s="42"/>
      <c r="AP148" s="42"/>
      <c r="AQ148" s="42"/>
      <c r="AR148" s="42"/>
    </row>
    <row r="149" spans="1:44" s="4" customFormat="1">
      <c r="A149" s="42"/>
      <c r="B149" s="33"/>
      <c r="AJ149" s="42"/>
      <c r="AK149" s="42"/>
      <c r="AL149" s="42"/>
      <c r="AM149" s="42"/>
      <c r="AN149" s="42"/>
      <c r="AO149" s="42"/>
      <c r="AP149" s="42"/>
      <c r="AQ149" s="42"/>
      <c r="AR149" s="42"/>
    </row>
    <row r="150" spans="1:44" s="4" customFormat="1">
      <c r="A150" s="42"/>
      <c r="B150" s="33"/>
      <c r="AJ150" s="42"/>
      <c r="AK150" s="42"/>
      <c r="AL150" s="42"/>
      <c r="AM150" s="42"/>
      <c r="AN150" s="42"/>
      <c r="AO150" s="42"/>
      <c r="AP150" s="42"/>
      <c r="AQ150" s="42"/>
      <c r="AR150" s="42"/>
    </row>
    <row r="151" spans="1:44" s="4" customFormat="1">
      <c r="A151" s="42"/>
      <c r="B151" s="33"/>
      <c r="AJ151" s="42"/>
      <c r="AK151" s="42"/>
      <c r="AL151" s="42"/>
      <c r="AM151" s="42"/>
      <c r="AN151" s="42"/>
      <c r="AO151" s="42"/>
      <c r="AP151" s="42"/>
      <c r="AQ151" s="42"/>
      <c r="AR151" s="42"/>
    </row>
    <row r="152" spans="1:44" s="4" customFormat="1">
      <c r="A152" s="42"/>
      <c r="B152" s="33"/>
      <c r="AJ152" s="42"/>
      <c r="AK152" s="42"/>
      <c r="AL152" s="42"/>
      <c r="AM152" s="42"/>
      <c r="AN152" s="42"/>
      <c r="AO152" s="42"/>
      <c r="AP152" s="42"/>
      <c r="AQ152" s="42"/>
      <c r="AR152" s="42"/>
    </row>
    <row r="153" spans="1:44" s="4" customFormat="1">
      <c r="A153" s="42"/>
      <c r="B153" s="33"/>
      <c r="AJ153" s="42"/>
      <c r="AK153" s="42"/>
      <c r="AL153" s="42"/>
      <c r="AM153" s="42"/>
      <c r="AN153" s="42"/>
      <c r="AO153" s="42"/>
      <c r="AP153" s="42"/>
      <c r="AQ153" s="42"/>
      <c r="AR153" s="42"/>
    </row>
    <row r="154" spans="1:44" s="4" customFormat="1">
      <c r="A154" s="42"/>
      <c r="B154" s="33"/>
      <c r="AJ154" s="42"/>
      <c r="AK154" s="42"/>
      <c r="AL154" s="42"/>
      <c r="AM154" s="42"/>
      <c r="AN154" s="42"/>
      <c r="AO154" s="42"/>
      <c r="AP154" s="42"/>
      <c r="AQ154" s="42"/>
      <c r="AR154" s="42"/>
    </row>
    <row r="155" spans="1:44" s="4" customFormat="1">
      <c r="A155" s="42"/>
      <c r="B155" s="33"/>
      <c r="AJ155" s="42"/>
      <c r="AK155" s="42"/>
      <c r="AL155" s="42"/>
      <c r="AM155" s="42"/>
      <c r="AN155" s="42"/>
      <c r="AO155" s="42"/>
      <c r="AP155" s="42"/>
      <c r="AQ155" s="42"/>
      <c r="AR155" s="42"/>
    </row>
    <row r="156" spans="1:44" s="4" customFormat="1">
      <c r="A156" s="42"/>
      <c r="B156" s="33"/>
      <c r="AJ156" s="42"/>
      <c r="AK156" s="42"/>
      <c r="AL156" s="42"/>
      <c r="AM156" s="42"/>
      <c r="AN156" s="42"/>
      <c r="AO156" s="42"/>
      <c r="AP156" s="42"/>
      <c r="AQ156" s="42"/>
      <c r="AR156" s="42"/>
    </row>
    <row r="157" spans="1:44" s="4" customFormat="1">
      <c r="A157" s="42"/>
      <c r="B157" s="33"/>
      <c r="AJ157" s="42"/>
      <c r="AK157" s="42"/>
      <c r="AL157" s="42"/>
      <c r="AM157" s="42"/>
      <c r="AN157" s="42"/>
      <c r="AO157" s="42"/>
      <c r="AP157" s="42"/>
      <c r="AQ157" s="42"/>
      <c r="AR157" s="42"/>
    </row>
    <row r="158" spans="1:44" s="4" customFormat="1">
      <c r="A158" s="42"/>
      <c r="B158" s="33"/>
      <c r="AJ158" s="42"/>
      <c r="AK158" s="42"/>
      <c r="AL158" s="42"/>
      <c r="AM158" s="42"/>
      <c r="AN158" s="42"/>
      <c r="AO158" s="42"/>
      <c r="AP158" s="42"/>
      <c r="AQ158" s="42"/>
      <c r="AR158" s="42"/>
    </row>
    <row r="159" spans="1:44" s="4" customFormat="1">
      <c r="A159" s="42"/>
      <c r="B159" s="33"/>
      <c r="AJ159" s="42"/>
      <c r="AK159" s="42"/>
      <c r="AL159" s="42"/>
      <c r="AM159" s="42"/>
      <c r="AN159" s="42"/>
      <c r="AO159" s="42"/>
      <c r="AP159" s="42"/>
      <c r="AQ159" s="42"/>
      <c r="AR159" s="42"/>
    </row>
    <row r="160" spans="1:44" s="4" customFormat="1">
      <c r="A160" s="42"/>
      <c r="B160" s="33"/>
      <c r="AJ160" s="42"/>
      <c r="AK160" s="42"/>
      <c r="AL160" s="42"/>
      <c r="AM160" s="42"/>
      <c r="AN160" s="42"/>
      <c r="AO160" s="42"/>
      <c r="AP160" s="42"/>
      <c r="AQ160" s="42"/>
      <c r="AR160" s="42"/>
    </row>
    <row r="161" spans="1:44" s="4" customFormat="1">
      <c r="A161" s="42"/>
      <c r="B161" s="33"/>
      <c r="AJ161" s="42"/>
      <c r="AK161" s="42"/>
      <c r="AL161" s="42"/>
      <c r="AM161" s="42"/>
      <c r="AN161" s="42"/>
      <c r="AO161" s="42"/>
      <c r="AP161" s="42"/>
      <c r="AQ161" s="42"/>
      <c r="AR161" s="42"/>
    </row>
    <row r="162" spans="1:44" s="4" customFormat="1">
      <c r="A162" s="42"/>
      <c r="B162" s="33"/>
      <c r="AJ162" s="42"/>
      <c r="AK162" s="42"/>
      <c r="AL162" s="42"/>
      <c r="AM162" s="42"/>
      <c r="AN162" s="42"/>
      <c r="AO162" s="42"/>
      <c r="AP162" s="42"/>
      <c r="AQ162" s="42"/>
      <c r="AR162" s="42"/>
    </row>
    <row r="163" spans="1:44" s="4" customFormat="1">
      <c r="A163" s="42"/>
      <c r="B163" s="33"/>
      <c r="AJ163" s="42"/>
      <c r="AK163" s="42"/>
      <c r="AL163" s="42"/>
      <c r="AM163" s="42"/>
      <c r="AN163" s="42"/>
      <c r="AO163" s="42"/>
      <c r="AP163" s="42"/>
      <c r="AQ163" s="42"/>
      <c r="AR163" s="42"/>
    </row>
    <row r="164" spans="1:44" s="4" customFormat="1">
      <c r="A164" s="42"/>
      <c r="B164" s="33"/>
      <c r="AJ164" s="42"/>
      <c r="AK164" s="42"/>
      <c r="AL164" s="42"/>
      <c r="AM164" s="42"/>
      <c r="AN164" s="42"/>
      <c r="AO164" s="42"/>
      <c r="AP164" s="42"/>
      <c r="AQ164" s="42"/>
      <c r="AR164" s="42"/>
    </row>
    <row r="165" spans="1:44" s="4" customFormat="1">
      <c r="A165" s="42"/>
      <c r="B165" s="33"/>
      <c r="AJ165" s="42"/>
      <c r="AK165" s="42"/>
      <c r="AL165" s="42"/>
      <c r="AM165" s="42"/>
      <c r="AN165" s="42"/>
      <c r="AO165" s="42"/>
      <c r="AP165" s="42"/>
      <c r="AQ165" s="42"/>
      <c r="AR165" s="42"/>
    </row>
    <row r="166" spans="1:44" s="4" customFormat="1">
      <c r="A166" s="42"/>
      <c r="B166" s="33"/>
      <c r="AJ166" s="42"/>
      <c r="AK166" s="42"/>
      <c r="AL166" s="42"/>
      <c r="AM166" s="42"/>
      <c r="AN166" s="42"/>
      <c r="AO166" s="42"/>
      <c r="AP166" s="42"/>
      <c r="AQ166" s="42"/>
      <c r="AR166" s="42"/>
    </row>
    <row r="167" spans="1:44" s="4" customFormat="1">
      <c r="A167" s="42"/>
      <c r="B167" s="33"/>
      <c r="AJ167" s="42"/>
      <c r="AK167" s="42"/>
      <c r="AL167" s="42"/>
      <c r="AM167" s="42"/>
      <c r="AN167" s="42"/>
      <c r="AO167" s="42"/>
      <c r="AP167" s="42"/>
      <c r="AQ167" s="42"/>
      <c r="AR167" s="42"/>
    </row>
    <row r="168" spans="1:44" s="4" customFormat="1">
      <c r="A168" s="42"/>
      <c r="B168" s="33"/>
      <c r="AJ168" s="42"/>
      <c r="AK168" s="42"/>
      <c r="AL168" s="42"/>
      <c r="AM168" s="42"/>
      <c r="AN168" s="42"/>
      <c r="AO168" s="42"/>
      <c r="AP168" s="42"/>
      <c r="AQ168" s="42"/>
      <c r="AR168" s="42"/>
    </row>
    <row r="169" spans="1:44" s="4" customFormat="1">
      <c r="A169" s="42"/>
      <c r="B169" s="33"/>
      <c r="AJ169" s="42"/>
      <c r="AK169" s="42"/>
      <c r="AL169" s="42"/>
      <c r="AM169" s="42"/>
      <c r="AN169" s="42"/>
      <c r="AO169" s="42"/>
      <c r="AP169" s="42"/>
      <c r="AQ169" s="42"/>
      <c r="AR169" s="42"/>
    </row>
    <row r="170" spans="1:44" s="4" customFormat="1">
      <c r="A170" s="42"/>
      <c r="B170" s="33"/>
      <c r="AJ170" s="42"/>
      <c r="AK170" s="42"/>
      <c r="AL170" s="42"/>
      <c r="AM170" s="42"/>
      <c r="AN170" s="42"/>
      <c r="AO170" s="42"/>
      <c r="AP170" s="42"/>
      <c r="AQ170" s="42"/>
      <c r="AR170" s="42"/>
    </row>
    <row r="171" spans="1:44" s="4" customFormat="1">
      <c r="A171" s="42"/>
      <c r="B171" s="33"/>
      <c r="AJ171" s="42"/>
      <c r="AK171" s="42"/>
      <c r="AL171" s="42"/>
      <c r="AM171" s="42"/>
      <c r="AN171" s="42"/>
      <c r="AO171" s="42"/>
      <c r="AP171" s="42"/>
      <c r="AQ171" s="42"/>
      <c r="AR171" s="42"/>
    </row>
    <row r="172" spans="1:44" s="4" customFormat="1">
      <c r="A172" s="42"/>
      <c r="B172" s="33"/>
      <c r="AJ172" s="42"/>
      <c r="AK172" s="42"/>
      <c r="AL172" s="42"/>
      <c r="AM172" s="42"/>
      <c r="AN172" s="42"/>
      <c r="AO172" s="42"/>
      <c r="AP172" s="42"/>
      <c r="AQ172" s="42"/>
      <c r="AR172" s="42"/>
    </row>
    <row r="173" spans="1:44" s="4" customFormat="1">
      <c r="A173" s="42"/>
      <c r="B173" s="33"/>
      <c r="AJ173" s="42"/>
      <c r="AK173" s="42"/>
      <c r="AL173" s="42"/>
      <c r="AM173" s="42"/>
      <c r="AN173" s="42"/>
      <c r="AO173" s="42"/>
      <c r="AP173" s="42"/>
      <c r="AQ173" s="42"/>
      <c r="AR173" s="42"/>
    </row>
    <row r="174" spans="1:44" s="4" customFormat="1">
      <c r="A174" s="42"/>
      <c r="B174" s="33"/>
      <c r="AJ174" s="42"/>
      <c r="AK174" s="42"/>
      <c r="AL174" s="42"/>
      <c r="AM174" s="42"/>
      <c r="AN174" s="42"/>
      <c r="AO174" s="42"/>
      <c r="AP174" s="42"/>
      <c r="AQ174" s="42"/>
      <c r="AR174" s="42"/>
    </row>
    <row r="175" spans="1:44" s="4" customFormat="1">
      <c r="A175" s="42"/>
      <c r="B175" s="33"/>
      <c r="AJ175" s="42"/>
      <c r="AK175" s="42"/>
      <c r="AL175" s="42"/>
      <c r="AM175" s="42"/>
      <c r="AN175" s="42"/>
      <c r="AO175" s="42"/>
      <c r="AP175" s="42"/>
      <c r="AQ175" s="42"/>
      <c r="AR175" s="42"/>
    </row>
    <row r="176" spans="1:44" s="4" customFormat="1">
      <c r="A176" s="42"/>
      <c r="B176" s="33"/>
      <c r="AJ176" s="42"/>
      <c r="AK176" s="42"/>
      <c r="AL176" s="42"/>
      <c r="AM176" s="42"/>
      <c r="AN176" s="42"/>
      <c r="AO176" s="42"/>
      <c r="AP176" s="42"/>
      <c r="AQ176" s="42"/>
      <c r="AR176" s="42"/>
    </row>
    <row r="177" spans="1:44" s="4" customFormat="1">
      <c r="A177" s="42"/>
      <c r="B177" s="33"/>
      <c r="AJ177" s="42"/>
      <c r="AK177" s="42"/>
      <c r="AL177" s="42"/>
      <c r="AM177" s="42"/>
      <c r="AN177" s="42"/>
      <c r="AO177" s="42"/>
      <c r="AP177" s="42"/>
      <c r="AQ177" s="42"/>
      <c r="AR177" s="42"/>
    </row>
    <row r="178" spans="1:44" s="4" customFormat="1">
      <c r="A178" s="42"/>
      <c r="B178" s="33"/>
      <c r="AJ178" s="42"/>
      <c r="AK178" s="42"/>
      <c r="AL178" s="42"/>
      <c r="AM178" s="42"/>
      <c r="AN178" s="42"/>
      <c r="AO178" s="42"/>
      <c r="AP178" s="42"/>
      <c r="AQ178" s="42"/>
      <c r="AR178" s="42"/>
    </row>
    <row r="179" spans="1:44" s="4" customFormat="1">
      <c r="A179" s="42"/>
      <c r="B179" s="33"/>
      <c r="AJ179" s="42"/>
      <c r="AK179" s="42"/>
      <c r="AL179" s="42"/>
      <c r="AM179" s="42"/>
      <c r="AN179" s="42"/>
      <c r="AO179" s="42"/>
      <c r="AP179" s="42"/>
      <c r="AQ179" s="42"/>
      <c r="AR179" s="42"/>
    </row>
    <row r="180" spans="1:44" s="4" customFormat="1">
      <c r="A180" s="42"/>
      <c r="B180" s="33"/>
      <c r="AJ180" s="42"/>
      <c r="AK180" s="42"/>
      <c r="AL180" s="42"/>
      <c r="AM180" s="42"/>
      <c r="AN180" s="42"/>
      <c r="AO180" s="42"/>
      <c r="AP180" s="42"/>
      <c r="AQ180" s="42"/>
      <c r="AR180" s="42"/>
    </row>
    <row r="181" spans="1:44" s="4" customFormat="1">
      <c r="A181" s="42"/>
      <c r="B181" s="33"/>
      <c r="AJ181" s="42"/>
      <c r="AK181" s="42"/>
      <c r="AL181" s="42"/>
      <c r="AM181" s="42"/>
      <c r="AN181" s="42"/>
      <c r="AO181" s="42"/>
      <c r="AP181" s="42"/>
      <c r="AQ181" s="42"/>
      <c r="AR181" s="42"/>
    </row>
    <row r="182" spans="1:44" s="4" customFormat="1">
      <c r="A182" s="42"/>
      <c r="B182" s="33"/>
      <c r="AJ182" s="42"/>
      <c r="AK182" s="42"/>
      <c r="AL182" s="42"/>
      <c r="AM182" s="42"/>
      <c r="AN182" s="42"/>
      <c r="AO182" s="42"/>
      <c r="AP182" s="42"/>
      <c r="AQ182" s="42"/>
      <c r="AR182" s="42"/>
    </row>
    <row r="183" spans="1:44" s="4" customFormat="1">
      <c r="A183" s="42"/>
      <c r="B183" s="33"/>
      <c r="AJ183" s="42"/>
      <c r="AK183" s="42"/>
      <c r="AL183" s="42"/>
      <c r="AM183" s="42"/>
      <c r="AN183" s="42"/>
      <c r="AO183" s="42"/>
      <c r="AP183" s="42"/>
      <c r="AQ183" s="42"/>
      <c r="AR183" s="42"/>
    </row>
    <row r="184" spans="1:44" s="4" customFormat="1">
      <c r="A184" s="42"/>
      <c r="B184" s="33"/>
      <c r="AJ184" s="42"/>
      <c r="AK184" s="42"/>
      <c r="AL184" s="42"/>
      <c r="AM184" s="42"/>
      <c r="AN184" s="42"/>
      <c r="AO184" s="42"/>
      <c r="AP184" s="42"/>
      <c r="AQ184" s="42"/>
      <c r="AR184" s="42"/>
    </row>
    <row r="185" spans="1:44" s="4" customFormat="1">
      <c r="A185" s="42"/>
      <c r="B185" s="33"/>
      <c r="AJ185" s="42"/>
      <c r="AK185" s="42"/>
      <c r="AL185" s="42"/>
      <c r="AM185" s="42"/>
      <c r="AN185" s="42"/>
      <c r="AO185" s="42"/>
      <c r="AP185" s="42"/>
      <c r="AQ185" s="42"/>
      <c r="AR185" s="42"/>
    </row>
    <row r="186" spans="1:44" s="4" customFormat="1">
      <c r="A186" s="42"/>
      <c r="B186" s="33"/>
      <c r="AJ186" s="42"/>
      <c r="AK186" s="42"/>
      <c r="AL186" s="42"/>
      <c r="AM186" s="42"/>
      <c r="AN186" s="42"/>
      <c r="AO186" s="42"/>
      <c r="AP186" s="42"/>
      <c r="AQ186" s="42"/>
      <c r="AR186" s="42"/>
    </row>
    <row r="187" spans="1:44" s="4" customFormat="1">
      <c r="A187" s="42"/>
      <c r="B187" s="33"/>
      <c r="AJ187" s="42"/>
      <c r="AK187" s="42"/>
      <c r="AL187" s="42"/>
      <c r="AM187" s="42"/>
      <c r="AN187" s="42"/>
      <c r="AO187" s="42"/>
      <c r="AP187" s="42"/>
      <c r="AQ187" s="42"/>
      <c r="AR187" s="42"/>
    </row>
    <row r="188" spans="1:44" s="4" customFormat="1">
      <c r="A188" s="42"/>
      <c r="B188" s="33"/>
      <c r="AJ188" s="42"/>
      <c r="AK188" s="42"/>
      <c r="AL188" s="42"/>
      <c r="AM188" s="42"/>
      <c r="AN188" s="42"/>
      <c r="AO188" s="42"/>
      <c r="AP188" s="42"/>
      <c r="AQ188" s="42"/>
      <c r="AR188" s="42"/>
    </row>
    <row r="189" spans="1:44" s="4" customFormat="1">
      <c r="A189" s="42"/>
      <c r="B189" s="33"/>
      <c r="AJ189" s="42"/>
      <c r="AK189" s="42"/>
      <c r="AL189" s="42"/>
      <c r="AM189" s="42"/>
      <c r="AN189" s="42"/>
      <c r="AO189" s="42"/>
      <c r="AP189" s="42"/>
      <c r="AQ189" s="42"/>
      <c r="AR189" s="42"/>
    </row>
    <row r="190" spans="1:44" s="4" customFormat="1">
      <c r="A190" s="42"/>
      <c r="B190" s="33"/>
      <c r="AJ190" s="42"/>
      <c r="AK190" s="42"/>
      <c r="AL190" s="42"/>
      <c r="AM190" s="42"/>
      <c r="AN190" s="42"/>
      <c r="AO190" s="42"/>
      <c r="AP190" s="42"/>
      <c r="AQ190" s="42"/>
      <c r="AR190" s="42"/>
    </row>
    <row r="191" spans="1:44" s="4" customFormat="1">
      <c r="A191" s="42"/>
      <c r="B191" s="33"/>
      <c r="AJ191" s="42"/>
      <c r="AK191" s="42"/>
      <c r="AL191" s="42"/>
      <c r="AM191" s="42"/>
      <c r="AN191" s="42"/>
      <c r="AO191" s="42"/>
      <c r="AP191" s="42"/>
      <c r="AQ191" s="42"/>
      <c r="AR191" s="42"/>
    </row>
    <row r="192" spans="1:44" s="4" customFormat="1">
      <c r="A192" s="42"/>
      <c r="B192" s="33"/>
      <c r="AJ192" s="42"/>
      <c r="AK192" s="42"/>
      <c r="AL192" s="42"/>
      <c r="AM192" s="42"/>
      <c r="AN192" s="42"/>
      <c r="AO192" s="42"/>
      <c r="AP192" s="42"/>
      <c r="AQ192" s="42"/>
      <c r="AR192" s="42"/>
    </row>
    <row r="193" spans="1:44" s="4" customFormat="1">
      <c r="A193" s="42"/>
      <c r="B193" s="33"/>
      <c r="AJ193" s="42"/>
      <c r="AK193" s="42"/>
      <c r="AL193" s="42"/>
      <c r="AM193" s="42"/>
      <c r="AN193" s="42"/>
      <c r="AO193" s="42"/>
      <c r="AP193" s="42"/>
      <c r="AQ193" s="42"/>
      <c r="AR193" s="42"/>
    </row>
    <row r="194" spans="1:44" s="4" customFormat="1">
      <c r="A194" s="42"/>
      <c r="B194" s="33"/>
      <c r="AJ194" s="42"/>
      <c r="AK194" s="42"/>
      <c r="AL194" s="42"/>
      <c r="AM194" s="42"/>
      <c r="AN194" s="42"/>
      <c r="AO194" s="42"/>
      <c r="AP194" s="42"/>
      <c r="AQ194" s="42"/>
      <c r="AR194" s="42"/>
    </row>
    <row r="195" spans="1:44" s="4" customFormat="1">
      <c r="A195" s="42"/>
      <c r="B195" s="33"/>
      <c r="AJ195" s="42"/>
      <c r="AK195" s="42"/>
      <c r="AL195" s="42"/>
      <c r="AM195" s="42"/>
      <c r="AN195" s="42"/>
      <c r="AO195" s="42"/>
      <c r="AP195" s="42"/>
      <c r="AQ195" s="42"/>
      <c r="AR195" s="42"/>
    </row>
    <row r="196" spans="1:44" s="4" customFormat="1">
      <c r="A196" s="42"/>
      <c r="B196" s="33"/>
      <c r="AJ196" s="42"/>
      <c r="AK196" s="42"/>
      <c r="AL196" s="42"/>
      <c r="AM196" s="42"/>
      <c r="AN196" s="42"/>
      <c r="AO196" s="42"/>
      <c r="AP196" s="42"/>
      <c r="AQ196" s="42"/>
      <c r="AR196" s="42"/>
    </row>
    <row r="197" spans="1:44" s="4" customFormat="1">
      <c r="A197" s="42"/>
      <c r="B197" s="33"/>
      <c r="AJ197" s="42"/>
      <c r="AK197" s="42"/>
      <c r="AL197" s="42"/>
      <c r="AM197" s="42"/>
      <c r="AN197" s="42"/>
      <c r="AO197" s="42"/>
      <c r="AP197" s="42"/>
      <c r="AQ197" s="42"/>
      <c r="AR197" s="42"/>
    </row>
    <row r="198" spans="1:44" s="4" customFormat="1">
      <c r="A198" s="42"/>
      <c r="B198" s="33"/>
      <c r="AJ198" s="42"/>
      <c r="AK198" s="42"/>
      <c r="AL198" s="42"/>
      <c r="AM198" s="42"/>
      <c r="AN198" s="42"/>
      <c r="AO198" s="42"/>
      <c r="AP198" s="42"/>
      <c r="AQ198" s="42"/>
      <c r="AR198" s="42"/>
    </row>
    <row r="199" spans="1:44" s="4" customFormat="1">
      <c r="A199" s="42"/>
      <c r="B199" s="33"/>
      <c r="AJ199" s="42"/>
      <c r="AK199" s="42"/>
      <c r="AL199" s="42"/>
      <c r="AM199" s="42"/>
      <c r="AN199" s="42"/>
      <c r="AO199" s="42"/>
      <c r="AP199" s="42"/>
      <c r="AQ199" s="42"/>
      <c r="AR199" s="42"/>
    </row>
    <row r="200" spans="1:44" s="4" customFormat="1">
      <c r="A200" s="42"/>
      <c r="B200" s="33"/>
      <c r="AJ200" s="42"/>
      <c r="AK200" s="42"/>
      <c r="AL200" s="42"/>
      <c r="AM200" s="42"/>
      <c r="AN200" s="42"/>
      <c r="AO200" s="42"/>
      <c r="AP200" s="42"/>
      <c r="AQ200" s="42"/>
      <c r="AR200" s="42"/>
    </row>
    <row r="201" spans="1:44" s="4" customFormat="1">
      <c r="A201" s="42"/>
      <c r="B201" s="33"/>
      <c r="AJ201" s="42"/>
      <c r="AK201" s="42"/>
      <c r="AL201" s="42"/>
      <c r="AM201" s="42"/>
      <c r="AN201" s="42"/>
      <c r="AO201" s="42"/>
      <c r="AP201" s="42"/>
      <c r="AQ201" s="42"/>
      <c r="AR201" s="42"/>
    </row>
    <row r="202" spans="1:44" s="4" customFormat="1">
      <c r="A202" s="42"/>
      <c r="B202" s="33"/>
      <c r="AJ202" s="42"/>
      <c r="AK202" s="42"/>
      <c r="AL202" s="42"/>
      <c r="AM202" s="42"/>
      <c r="AN202" s="42"/>
      <c r="AO202" s="42"/>
      <c r="AP202" s="42"/>
      <c r="AQ202" s="42"/>
      <c r="AR202" s="42"/>
    </row>
    <row r="203" spans="1:44" s="4" customFormat="1">
      <c r="A203" s="42"/>
      <c r="B203" s="33"/>
      <c r="AJ203" s="42"/>
      <c r="AK203" s="42"/>
      <c r="AL203" s="42"/>
      <c r="AM203" s="42"/>
      <c r="AN203" s="42"/>
      <c r="AO203" s="42"/>
      <c r="AP203" s="42"/>
      <c r="AQ203" s="42"/>
      <c r="AR203" s="42"/>
    </row>
    <row r="204" spans="1:44" s="4" customFormat="1">
      <c r="A204" s="42"/>
      <c r="B204" s="33"/>
      <c r="AJ204" s="42"/>
      <c r="AK204" s="42"/>
      <c r="AL204" s="42"/>
      <c r="AM204" s="42"/>
      <c r="AN204" s="42"/>
      <c r="AO204" s="42"/>
      <c r="AP204" s="42"/>
      <c r="AQ204" s="42"/>
      <c r="AR204" s="42"/>
    </row>
    <row r="205" spans="1:44" s="4" customFormat="1">
      <c r="A205" s="42"/>
      <c r="B205" s="33"/>
      <c r="AJ205" s="42"/>
      <c r="AK205" s="42"/>
      <c r="AL205" s="42"/>
      <c r="AM205" s="42"/>
      <c r="AN205" s="42"/>
      <c r="AO205" s="42"/>
      <c r="AP205" s="42"/>
      <c r="AQ205" s="42"/>
      <c r="AR205" s="42"/>
    </row>
    <row r="206" spans="1:44" s="4" customFormat="1">
      <c r="A206" s="42"/>
      <c r="B206" s="33"/>
      <c r="AJ206" s="42"/>
      <c r="AK206" s="42"/>
      <c r="AL206" s="42"/>
      <c r="AM206" s="42"/>
      <c r="AN206" s="42"/>
      <c r="AO206" s="42"/>
      <c r="AP206" s="42"/>
      <c r="AQ206" s="42"/>
      <c r="AR206" s="42"/>
    </row>
    <row r="207" spans="1:44" s="4" customFormat="1">
      <c r="A207" s="42"/>
      <c r="B207" s="33"/>
      <c r="AJ207" s="42"/>
      <c r="AK207" s="42"/>
      <c r="AL207" s="42"/>
      <c r="AM207" s="42"/>
      <c r="AN207" s="42"/>
      <c r="AO207" s="42"/>
      <c r="AP207" s="42"/>
      <c r="AQ207" s="42"/>
      <c r="AR207" s="42"/>
    </row>
    <row r="208" spans="1:44" s="4" customFormat="1">
      <c r="A208" s="42"/>
      <c r="B208" s="33"/>
      <c r="AJ208" s="42"/>
      <c r="AK208" s="42"/>
      <c r="AL208" s="42"/>
      <c r="AM208" s="42"/>
      <c r="AN208" s="42"/>
      <c r="AO208" s="42"/>
      <c r="AP208" s="42"/>
      <c r="AQ208" s="42"/>
      <c r="AR208" s="42"/>
    </row>
    <row r="209" spans="1:44" s="4" customFormat="1">
      <c r="A209" s="42"/>
      <c r="B209" s="33"/>
      <c r="AJ209" s="42"/>
      <c r="AK209" s="42"/>
      <c r="AL209" s="42"/>
      <c r="AM209" s="42"/>
      <c r="AN209" s="42"/>
      <c r="AO209" s="42"/>
      <c r="AP209" s="42"/>
      <c r="AQ209" s="42"/>
      <c r="AR209" s="42"/>
    </row>
    <row r="210" spans="1:44" s="4" customFormat="1">
      <c r="A210" s="42"/>
      <c r="B210" s="33"/>
      <c r="AJ210" s="42"/>
      <c r="AK210" s="42"/>
      <c r="AL210" s="42"/>
      <c r="AM210" s="42"/>
      <c r="AN210" s="42"/>
      <c r="AO210" s="42"/>
      <c r="AP210" s="42"/>
      <c r="AQ210" s="42"/>
      <c r="AR210" s="42"/>
    </row>
    <row r="211" spans="1:44" s="4" customFormat="1">
      <c r="A211" s="42"/>
      <c r="B211" s="33"/>
      <c r="AJ211" s="42"/>
      <c r="AK211" s="42"/>
      <c r="AL211" s="42"/>
      <c r="AM211" s="42"/>
      <c r="AN211" s="42"/>
      <c r="AO211" s="42"/>
      <c r="AP211" s="42"/>
      <c r="AQ211" s="42"/>
      <c r="AR211" s="42"/>
    </row>
    <row r="212" spans="1:44" s="4" customFormat="1">
      <c r="A212" s="42"/>
      <c r="B212" s="33"/>
      <c r="AJ212" s="42"/>
      <c r="AK212" s="42"/>
      <c r="AL212" s="42"/>
      <c r="AM212" s="42"/>
      <c r="AN212" s="42"/>
      <c r="AO212" s="42"/>
      <c r="AP212" s="42"/>
      <c r="AQ212" s="42"/>
      <c r="AR212" s="42"/>
    </row>
    <row r="213" spans="1:44" s="4" customFormat="1">
      <c r="A213" s="42"/>
      <c r="B213" s="33"/>
      <c r="AJ213" s="42"/>
      <c r="AK213" s="42"/>
      <c r="AL213" s="42"/>
      <c r="AM213" s="42"/>
      <c r="AN213" s="42"/>
      <c r="AO213" s="42"/>
      <c r="AP213" s="42"/>
      <c r="AQ213" s="42"/>
      <c r="AR213" s="42"/>
    </row>
    <row r="214" spans="1:44" s="4" customFormat="1">
      <c r="A214" s="42"/>
      <c r="B214" s="33"/>
      <c r="AJ214" s="42"/>
      <c r="AK214" s="42"/>
      <c r="AL214" s="42"/>
      <c r="AM214" s="42"/>
      <c r="AN214" s="42"/>
      <c r="AO214" s="42"/>
      <c r="AP214" s="42"/>
      <c r="AQ214" s="42"/>
      <c r="AR214" s="42"/>
    </row>
    <row r="215" spans="1:44" s="4" customFormat="1">
      <c r="A215" s="42"/>
      <c r="B215" s="33"/>
      <c r="AJ215" s="42"/>
      <c r="AK215" s="42"/>
      <c r="AL215" s="42"/>
      <c r="AM215" s="42"/>
      <c r="AN215" s="42"/>
      <c r="AO215" s="42"/>
      <c r="AP215" s="42"/>
      <c r="AQ215" s="42"/>
      <c r="AR215" s="42"/>
    </row>
    <row r="216" spans="1:44" s="4" customFormat="1">
      <c r="A216" s="42"/>
      <c r="B216" s="33"/>
      <c r="AJ216" s="42"/>
      <c r="AK216" s="42"/>
      <c r="AL216" s="42"/>
      <c r="AM216" s="42"/>
      <c r="AN216" s="42"/>
      <c r="AO216" s="42"/>
      <c r="AP216" s="42"/>
      <c r="AQ216" s="42"/>
      <c r="AR216" s="42"/>
    </row>
    <row r="217" spans="1:44" s="4" customFormat="1">
      <c r="A217" s="42"/>
      <c r="B217" s="33"/>
      <c r="AJ217" s="42"/>
      <c r="AK217" s="42"/>
      <c r="AL217" s="42"/>
      <c r="AM217" s="42"/>
      <c r="AN217" s="42"/>
      <c r="AO217" s="42"/>
      <c r="AP217" s="42"/>
      <c r="AQ217" s="42"/>
      <c r="AR217" s="42"/>
    </row>
    <row r="218" spans="1:44" s="4" customFormat="1">
      <c r="A218" s="42"/>
      <c r="B218" s="33"/>
      <c r="AJ218" s="42"/>
      <c r="AK218" s="42"/>
      <c r="AL218" s="42"/>
      <c r="AM218" s="42"/>
      <c r="AN218" s="42"/>
      <c r="AO218" s="42"/>
      <c r="AP218" s="42"/>
      <c r="AQ218" s="42"/>
      <c r="AR218" s="42"/>
    </row>
    <row r="219" spans="1:44" s="4" customFormat="1">
      <c r="A219" s="42"/>
      <c r="B219" s="33"/>
      <c r="AJ219" s="42"/>
      <c r="AK219" s="42"/>
      <c r="AL219" s="42"/>
      <c r="AM219" s="42"/>
      <c r="AN219" s="42"/>
      <c r="AO219" s="42"/>
      <c r="AP219" s="42"/>
      <c r="AQ219" s="42"/>
      <c r="AR219" s="42"/>
    </row>
    <row r="220" spans="1:44" s="4" customFormat="1">
      <c r="A220" s="42"/>
      <c r="B220" s="33"/>
      <c r="AJ220" s="42"/>
      <c r="AK220" s="42"/>
      <c r="AL220" s="42"/>
      <c r="AM220" s="42"/>
      <c r="AN220" s="42"/>
      <c r="AO220" s="42"/>
      <c r="AP220" s="42"/>
      <c r="AQ220" s="42"/>
      <c r="AR220" s="42"/>
    </row>
    <row r="221" spans="1:44" s="4" customFormat="1">
      <c r="A221" s="42"/>
      <c r="B221" s="33"/>
      <c r="AJ221" s="42"/>
      <c r="AK221" s="42"/>
      <c r="AL221" s="42"/>
      <c r="AM221" s="42"/>
      <c r="AN221" s="42"/>
      <c r="AO221" s="42"/>
      <c r="AP221" s="42"/>
      <c r="AQ221" s="42"/>
      <c r="AR221" s="42"/>
    </row>
    <row r="222" spans="1:44" s="4" customFormat="1">
      <c r="A222" s="42"/>
      <c r="B222" s="33"/>
      <c r="AJ222" s="42"/>
      <c r="AK222" s="42"/>
      <c r="AL222" s="42"/>
      <c r="AM222" s="42"/>
      <c r="AN222" s="42"/>
      <c r="AO222" s="42"/>
      <c r="AP222" s="42"/>
      <c r="AQ222" s="42"/>
      <c r="AR222" s="42"/>
    </row>
    <row r="223" spans="1:44" s="4" customFormat="1">
      <c r="A223" s="42"/>
      <c r="B223" s="33"/>
      <c r="AJ223" s="42"/>
      <c r="AK223" s="42"/>
      <c r="AL223" s="42"/>
      <c r="AM223" s="42"/>
      <c r="AN223" s="42"/>
      <c r="AO223" s="42"/>
      <c r="AP223" s="42"/>
      <c r="AQ223" s="42"/>
      <c r="AR223" s="42"/>
    </row>
    <row r="224" spans="1:44" s="4" customFormat="1">
      <c r="A224" s="42"/>
      <c r="B224" s="33"/>
      <c r="AJ224" s="42"/>
      <c r="AK224" s="42"/>
      <c r="AL224" s="42"/>
      <c r="AM224" s="42"/>
      <c r="AN224" s="42"/>
      <c r="AO224" s="42"/>
      <c r="AP224" s="42"/>
      <c r="AQ224" s="42"/>
      <c r="AR224" s="42"/>
    </row>
    <row r="225" spans="1:44" s="4" customFormat="1">
      <c r="A225" s="42"/>
      <c r="B225" s="33"/>
      <c r="AJ225" s="42"/>
      <c r="AK225" s="42"/>
      <c r="AL225" s="42"/>
      <c r="AM225" s="42"/>
      <c r="AN225" s="42"/>
      <c r="AO225" s="42"/>
      <c r="AP225" s="42"/>
      <c r="AQ225" s="42"/>
      <c r="AR225" s="42"/>
    </row>
    <row r="226" spans="1:44" s="4" customFormat="1">
      <c r="A226" s="42"/>
      <c r="B226" s="33"/>
      <c r="AJ226" s="42"/>
      <c r="AK226" s="42"/>
      <c r="AL226" s="42"/>
      <c r="AM226" s="42"/>
      <c r="AN226" s="42"/>
      <c r="AO226" s="42"/>
      <c r="AP226" s="42"/>
      <c r="AQ226" s="42"/>
      <c r="AR226" s="42"/>
    </row>
    <row r="227" spans="1:44" s="4" customFormat="1">
      <c r="A227" s="42"/>
      <c r="B227" s="33"/>
      <c r="AJ227" s="42"/>
      <c r="AK227" s="42"/>
      <c r="AL227" s="42"/>
      <c r="AM227" s="42"/>
      <c r="AN227" s="42"/>
      <c r="AO227" s="42"/>
      <c r="AP227" s="42"/>
      <c r="AQ227" s="42"/>
      <c r="AR227" s="42"/>
    </row>
    <row r="228" spans="1:44" s="4" customFormat="1">
      <c r="A228" s="42"/>
      <c r="B228" s="33"/>
      <c r="AJ228" s="42"/>
      <c r="AK228" s="42"/>
      <c r="AL228" s="42"/>
      <c r="AM228" s="42"/>
      <c r="AN228" s="42"/>
      <c r="AO228" s="42"/>
      <c r="AP228" s="42"/>
      <c r="AQ228" s="42"/>
      <c r="AR228" s="42"/>
    </row>
    <row r="229" spans="1:44" s="4" customFormat="1">
      <c r="A229" s="42"/>
      <c r="B229" s="33"/>
      <c r="AJ229" s="42"/>
      <c r="AK229" s="42"/>
      <c r="AL229" s="42"/>
      <c r="AM229" s="42"/>
      <c r="AN229" s="42"/>
      <c r="AO229" s="42"/>
      <c r="AP229" s="42"/>
      <c r="AQ229" s="42"/>
      <c r="AR229" s="42"/>
    </row>
    <row r="230" spans="1:44" s="4" customFormat="1">
      <c r="A230" s="42"/>
      <c r="B230" s="33"/>
      <c r="AJ230" s="42"/>
      <c r="AK230" s="42"/>
      <c r="AL230" s="42"/>
      <c r="AM230" s="42"/>
      <c r="AN230" s="42"/>
      <c r="AO230" s="42"/>
      <c r="AP230" s="42"/>
      <c r="AQ230" s="42"/>
      <c r="AR230" s="42"/>
    </row>
    <row r="231" spans="1:44" s="4" customFormat="1">
      <c r="A231" s="42"/>
      <c r="B231" s="33"/>
      <c r="AJ231" s="42"/>
      <c r="AK231" s="42"/>
      <c r="AL231" s="42"/>
      <c r="AM231" s="42"/>
      <c r="AN231" s="42"/>
      <c r="AO231" s="42"/>
      <c r="AP231" s="42"/>
      <c r="AQ231" s="42"/>
      <c r="AR231" s="42"/>
    </row>
    <row r="232" spans="1:44" s="4" customFormat="1">
      <c r="A232" s="42"/>
      <c r="B232" s="33"/>
      <c r="AJ232" s="42"/>
      <c r="AK232" s="42"/>
      <c r="AL232" s="42"/>
      <c r="AM232" s="42"/>
      <c r="AN232" s="42"/>
      <c r="AO232" s="42"/>
      <c r="AP232" s="42"/>
      <c r="AQ232" s="42"/>
      <c r="AR232" s="42"/>
    </row>
    <row r="233" spans="1:44" s="4" customFormat="1">
      <c r="A233" s="42"/>
      <c r="B233" s="33"/>
      <c r="AJ233" s="42"/>
      <c r="AK233" s="42"/>
      <c r="AL233" s="42"/>
      <c r="AM233" s="42"/>
      <c r="AN233" s="42"/>
      <c r="AO233" s="42"/>
      <c r="AP233" s="42"/>
      <c r="AQ233" s="42"/>
      <c r="AR233" s="42"/>
    </row>
    <row r="234" spans="1:44" s="4" customFormat="1">
      <c r="A234" s="42"/>
      <c r="B234" s="33"/>
      <c r="AJ234" s="42"/>
      <c r="AK234" s="42"/>
      <c r="AL234" s="42"/>
      <c r="AM234" s="42"/>
      <c r="AN234" s="42"/>
      <c r="AO234" s="42"/>
      <c r="AP234" s="42"/>
      <c r="AQ234" s="42"/>
      <c r="AR234" s="42"/>
    </row>
    <row r="235" spans="1:44" s="4" customFormat="1">
      <c r="A235" s="42"/>
      <c r="B235" s="33"/>
      <c r="AJ235" s="42"/>
      <c r="AK235" s="42"/>
      <c r="AL235" s="42"/>
      <c r="AM235" s="42"/>
      <c r="AN235" s="42"/>
      <c r="AO235" s="42"/>
      <c r="AP235" s="42"/>
      <c r="AQ235" s="42"/>
      <c r="AR235" s="42"/>
    </row>
    <row r="236" spans="1:44" s="4" customFormat="1">
      <c r="A236" s="42"/>
      <c r="B236" s="33"/>
      <c r="AJ236" s="42"/>
      <c r="AK236" s="42"/>
      <c r="AL236" s="42"/>
      <c r="AM236" s="42"/>
      <c r="AN236" s="42"/>
      <c r="AO236" s="42"/>
      <c r="AP236" s="42"/>
      <c r="AQ236" s="42"/>
      <c r="AR236" s="42"/>
    </row>
    <row r="237" spans="1:44" s="4" customFormat="1">
      <c r="A237" s="42"/>
      <c r="B237" s="33"/>
      <c r="AJ237" s="42"/>
      <c r="AK237" s="42"/>
      <c r="AL237" s="42"/>
      <c r="AM237" s="42"/>
      <c r="AN237" s="42"/>
      <c r="AO237" s="42"/>
      <c r="AP237" s="42"/>
      <c r="AQ237" s="42"/>
      <c r="AR237" s="42"/>
    </row>
    <row r="238" spans="1:44" s="4" customFormat="1">
      <c r="A238" s="42"/>
      <c r="B238" s="33"/>
      <c r="AJ238" s="42"/>
      <c r="AK238" s="42"/>
      <c r="AL238" s="42"/>
      <c r="AM238" s="42"/>
      <c r="AN238" s="42"/>
      <c r="AO238" s="42"/>
      <c r="AP238" s="42"/>
      <c r="AQ238" s="42"/>
      <c r="AR238" s="42"/>
    </row>
    <row r="239" spans="1:44" s="4" customFormat="1">
      <c r="A239" s="42"/>
      <c r="B239" s="33"/>
      <c r="AJ239" s="42"/>
      <c r="AK239" s="42"/>
      <c r="AL239" s="42"/>
      <c r="AM239" s="42"/>
      <c r="AN239" s="42"/>
      <c r="AO239" s="42"/>
      <c r="AP239" s="42"/>
      <c r="AQ239" s="42"/>
      <c r="AR239" s="42"/>
    </row>
    <row r="240" spans="1:44" s="4" customFormat="1">
      <c r="A240" s="42"/>
      <c r="B240" s="33"/>
      <c r="AJ240" s="42"/>
      <c r="AK240" s="42"/>
      <c r="AL240" s="42"/>
      <c r="AM240" s="42"/>
      <c r="AN240" s="42"/>
      <c r="AO240" s="42"/>
      <c r="AP240" s="42"/>
      <c r="AQ240" s="42"/>
      <c r="AR240" s="42"/>
    </row>
    <row r="241" spans="1:44" s="4" customFormat="1">
      <c r="A241" s="42"/>
      <c r="B241" s="33"/>
      <c r="AJ241" s="42"/>
      <c r="AK241" s="42"/>
      <c r="AL241" s="42"/>
      <c r="AM241" s="42"/>
      <c r="AN241" s="42"/>
      <c r="AO241" s="42"/>
      <c r="AP241" s="42"/>
      <c r="AQ241" s="42"/>
      <c r="AR241" s="42"/>
    </row>
    <row r="242" spans="1:44" s="4" customFormat="1">
      <c r="A242" s="42"/>
      <c r="B242" s="33"/>
      <c r="AJ242" s="42"/>
      <c r="AK242" s="42"/>
      <c r="AL242" s="42"/>
      <c r="AM242" s="42"/>
      <c r="AN242" s="42"/>
      <c r="AO242" s="42"/>
      <c r="AP242" s="42"/>
      <c r="AQ242" s="42"/>
      <c r="AR242" s="42"/>
    </row>
    <row r="243" spans="1:44" s="4" customFormat="1">
      <c r="A243" s="42"/>
      <c r="B243" s="33"/>
      <c r="AJ243" s="42"/>
      <c r="AK243" s="42"/>
      <c r="AL243" s="42"/>
      <c r="AM243" s="42"/>
      <c r="AN243" s="42"/>
      <c r="AO243" s="42"/>
      <c r="AP243" s="42"/>
      <c r="AQ243" s="42"/>
      <c r="AR243" s="42"/>
    </row>
    <row r="244" spans="1:44" s="4" customFormat="1">
      <c r="A244" s="42"/>
      <c r="B244" s="33"/>
      <c r="AJ244" s="42"/>
      <c r="AK244" s="42"/>
      <c r="AL244" s="42"/>
      <c r="AM244" s="42"/>
      <c r="AN244" s="42"/>
      <c r="AO244" s="42"/>
      <c r="AP244" s="42"/>
      <c r="AQ244" s="42"/>
      <c r="AR244" s="42"/>
    </row>
    <row r="245" spans="1:44" s="4" customFormat="1">
      <c r="A245" s="42"/>
      <c r="B245" s="33"/>
      <c r="AJ245" s="42"/>
      <c r="AK245" s="42"/>
      <c r="AL245" s="42"/>
      <c r="AM245" s="42"/>
      <c r="AN245" s="42"/>
      <c r="AO245" s="42"/>
      <c r="AP245" s="42"/>
      <c r="AQ245" s="42"/>
      <c r="AR245" s="42"/>
    </row>
    <row r="246" spans="1:44" s="4" customFormat="1">
      <c r="A246" s="42"/>
      <c r="B246" s="33"/>
      <c r="AJ246" s="42"/>
      <c r="AK246" s="42"/>
      <c r="AL246" s="42"/>
      <c r="AM246" s="42"/>
      <c r="AN246" s="42"/>
      <c r="AO246" s="42"/>
      <c r="AP246" s="42"/>
      <c r="AQ246" s="42"/>
      <c r="AR246" s="42"/>
    </row>
    <row r="247" spans="1:44" s="4" customFormat="1">
      <c r="A247" s="42"/>
      <c r="B247" s="33"/>
      <c r="AJ247" s="42"/>
      <c r="AK247" s="42"/>
      <c r="AL247" s="42"/>
      <c r="AM247" s="42"/>
      <c r="AN247" s="42"/>
      <c r="AO247" s="42"/>
      <c r="AP247" s="42"/>
      <c r="AQ247" s="42"/>
      <c r="AR247" s="42"/>
    </row>
    <row r="248" spans="1:44" s="4" customFormat="1">
      <c r="A248" s="42"/>
      <c r="B248" s="33"/>
      <c r="AJ248" s="42"/>
      <c r="AK248" s="42"/>
      <c r="AL248" s="42"/>
      <c r="AM248" s="42"/>
      <c r="AN248" s="42"/>
      <c r="AO248" s="42"/>
      <c r="AP248" s="42"/>
      <c r="AQ248" s="42"/>
      <c r="AR248" s="42"/>
    </row>
    <row r="249" spans="1:44" s="4" customFormat="1">
      <c r="A249" s="42"/>
      <c r="B249" s="33"/>
      <c r="AJ249" s="42"/>
      <c r="AK249" s="42"/>
      <c r="AL249" s="42"/>
      <c r="AM249" s="42"/>
      <c r="AN249" s="42"/>
      <c r="AO249" s="42"/>
      <c r="AP249" s="42"/>
      <c r="AQ249" s="42"/>
      <c r="AR249" s="42"/>
    </row>
    <row r="250" spans="1:44" s="4" customFormat="1">
      <c r="A250" s="42"/>
      <c r="B250" s="33"/>
      <c r="AJ250" s="42"/>
      <c r="AK250" s="42"/>
      <c r="AL250" s="42"/>
      <c r="AM250" s="42"/>
      <c r="AN250" s="42"/>
      <c r="AO250" s="42"/>
      <c r="AP250" s="42"/>
      <c r="AQ250" s="42"/>
      <c r="AR250" s="42"/>
    </row>
    <row r="251" spans="1:44" s="4" customFormat="1">
      <c r="A251" s="42"/>
      <c r="B251" s="33"/>
      <c r="AJ251" s="42"/>
      <c r="AK251" s="42"/>
      <c r="AL251" s="42"/>
      <c r="AM251" s="42"/>
      <c r="AN251" s="42"/>
      <c r="AO251" s="42"/>
      <c r="AP251" s="42"/>
      <c r="AQ251" s="42"/>
      <c r="AR251" s="42"/>
    </row>
    <row r="252" spans="1:44" s="4" customFormat="1">
      <c r="A252" s="42"/>
      <c r="B252" s="33"/>
      <c r="AJ252" s="42"/>
      <c r="AK252" s="42"/>
      <c r="AL252" s="42"/>
      <c r="AM252" s="42"/>
      <c r="AN252" s="42"/>
      <c r="AO252" s="42"/>
      <c r="AP252" s="42"/>
      <c r="AQ252" s="42"/>
      <c r="AR252" s="42"/>
    </row>
    <row r="253" spans="1:44" s="4" customFormat="1">
      <c r="A253" s="42"/>
      <c r="B253" s="33"/>
      <c r="AJ253" s="42"/>
      <c r="AK253" s="42"/>
      <c r="AL253" s="42"/>
      <c r="AM253" s="42"/>
      <c r="AN253" s="42"/>
      <c r="AO253" s="42"/>
      <c r="AP253" s="42"/>
      <c r="AQ253" s="42"/>
      <c r="AR253" s="42"/>
    </row>
    <row r="254" spans="1:44" s="4" customFormat="1">
      <c r="A254" s="42"/>
      <c r="B254" s="33"/>
      <c r="AJ254" s="42"/>
      <c r="AK254" s="42"/>
      <c r="AL254" s="42"/>
      <c r="AM254" s="42"/>
      <c r="AN254" s="42"/>
      <c r="AO254" s="42"/>
      <c r="AP254" s="42"/>
      <c r="AQ254" s="42"/>
      <c r="AR254" s="42"/>
    </row>
    <row r="255" spans="1:44" s="4" customFormat="1">
      <c r="A255" s="42"/>
      <c r="B255" s="33"/>
      <c r="AJ255" s="42"/>
      <c r="AK255" s="42"/>
      <c r="AL255" s="42"/>
      <c r="AM255" s="42"/>
      <c r="AN255" s="42"/>
      <c r="AO255" s="42"/>
      <c r="AP255" s="42"/>
      <c r="AQ255" s="42"/>
      <c r="AR255" s="42"/>
    </row>
    <row r="256" spans="1:44" s="4" customFormat="1">
      <c r="A256" s="42"/>
      <c r="B256" s="33"/>
      <c r="AJ256" s="42"/>
      <c r="AK256" s="42"/>
      <c r="AL256" s="42"/>
      <c r="AM256" s="42"/>
      <c r="AN256" s="42"/>
      <c r="AO256" s="42"/>
      <c r="AP256" s="42"/>
      <c r="AQ256" s="42"/>
      <c r="AR256" s="42"/>
    </row>
    <row r="257" spans="1:44" s="4" customFormat="1">
      <c r="A257" s="42"/>
      <c r="B257" s="33"/>
      <c r="AJ257" s="42"/>
      <c r="AK257" s="42"/>
      <c r="AL257" s="42"/>
      <c r="AM257" s="42"/>
      <c r="AN257" s="42"/>
      <c r="AO257" s="42"/>
      <c r="AP257" s="42"/>
      <c r="AQ257" s="42"/>
      <c r="AR257" s="42"/>
    </row>
    <row r="258" spans="1:44" s="4" customFormat="1">
      <c r="A258" s="42"/>
      <c r="B258" s="33"/>
      <c r="AJ258" s="42"/>
      <c r="AK258" s="42"/>
      <c r="AL258" s="42"/>
      <c r="AM258" s="42"/>
      <c r="AN258" s="42"/>
      <c r="AO258" s="42"/>
      <c r="AP258" s="42"/>
      <c r="AQ258" s="42"/>
      <c r="AR258" s="42"/>
    </row>
    <row r="259" spans="1:44" s="4" customFormat="1">
      <c r="A259" s="42"/>
      <c r="B259" s="33"/>
      <c r="AJ259" s="42"/>
      <c r="AK259" s="42"/>
      <c r="AL259" s="42"/>
      <c r="AM259" s="42"/>
      <c r="AN259" s="42"/>
      <c r="AO259" s="42"/>
      <c r="AP259" s="42"/>
      <c r="AQ259" s="42"/>
      <c r="AR259" s="42"/>
    </row>
    <row r="260" spans="1:44" s="4" customFormat="1">
      <c r="A260" s="42"/>
      <c r="B260" s="33"/>
      <c r="AJ260" s="42"/>
      <c r="AK260" s="42"/>
      <c r="AL260" s="42"/>
      <c r="AM260" s="42"/>
      <c r="AN260" s="42"/>
      <c r="AO260" s="42"/>
      <c r="AP260" s="42"/>
      <c r="AQ260" s="42"/>
      <c r="AR260" s="42"/>
    </row>
    <row r="261" spans="1:44" s="4" customFormat="1">
      <c r="A261" s="42"/>
      <c r="B261" s="33"/>
      <c r="AJ261" s="42"/>
      <c r="AK261" s="42"/>
      <c r="AL261" s="42"/>
      <c r="AM261" s="42"/>
      <c r="AN261" s="42"/>
      <c r="AO261" s="42"/>
      <c r="AP261" s="42"/>
      <c r="AQ261" s="42"/>
      <c r="AR261" s="42"/>
    </row>
    <row r="262" spans="1:44" s="4" customFormat="1">
      <c r="A262" s="42"/>
      <c r="B262" s="33"/>
      <c r="AJ262" s="42"/>
      <c r="AK262" s="42"/>
      <c r="AL262" s="42"/>
      <c r="AM262" s="42"/>
      <c r="AN262" s="42"/>
      <c r="AO262" s="42"/>
      <c r="AP262" s="42"/>
      <c r="AQ262" s="42"/>
      <c r="AR262" s="42"/>
    </row>
    <row r="263" spans="1:44" s="4" customFormat="1">
      <c r="A263" s="42"/>
      <c r="B263" s="33"/>
      <c r="AJ263" s="42"/>
      <c r="AK263" s="42"/>
      <c r="AL263" s="42"/>
      <c r="AM263" s="42"/>
      <c r="AN263" s="42"/>
      <c r="AO263" s="42"/>
      <c r="AP263" s="42"/>
      <c r="AQ263" s="42"/>
      <c r="AR263" s="42"/>
    </row>
    <row r="264" spans="1:44" s="4" customFormat="1">
      <c r="A264" s="42"/>
      <c r="B264" s="33"/>
      <c r="AJ264" s="42"/>
      <c r="AK264" s="42"/>
      <c r="AL264" s="42"/>
      <c r="AM264" s="42"/>
      <c r="AN264" s="42"/>
      <c r="AO264" s="42"/>
      <c r="AP264" s="42"/>
      <c r="AQ264" s="42"/>
      <c r="AR264" s="42"/>
    </row>
    <row r="265" spans="1:44" s="4" customFormat="1">
      <c r="A265" s="42"/>
      <c r="B265" s="33"/>
      <c r="AJ265" s="42"/>
      <c r="AK265" s="42"/>
      <c r="AL265" s="42"/>
      <c r="AM265" s="42"/>
      <c r="AN265" s="42"/>
      <c r="AO265" s="42"/>
      <c r="AP265" s="42"/>
      <c r="AQ265" s="42"/>
      <c r="AR265" s="42"/>
    </row>
    <row r="266" spans="1:44" s="4" customFormat="1">
      <c r="A266" s="42"/>
      <c r="B266" s="33"/>
      <c r="AJ266" s="42"/>
      <c r="AK266" s="42"/>
      <c r="AL266" s="42"/>
      <c r="AM266" s="42"/>
      <c r="AN266" s="42"/>
      <c r="AO266" s="42"/>
      <c r="AP266" s="42"/>
      <c r="AQ266" s="42"/>
      <c r="AR266" s="42"/>
    </row>
    <row r="267" spans="1:44" s="4" customFormat="1">
      <c r="A267" s="42"/>
      <c r="B267" s="33"/>
      <c r="AJ267" s="42"/>
      <c r="AK267" s="42"/>
      <c r="AL267" s="42"/>
      <c r="AM267" s="42"/>
      <c r="AN267" s="42"/>
      <c r="AO267" s="42"/>
      <c r="AP267" s="42"/>
      <c r="AQ267" s="42"/>
      <c r="AR267" s="42"/>
    </row>
    <row r="268" spans="1:44" s="4" customFormat="1">
      <c r="A268" s="42"/>
      <c r="B268" s="33"/>
      <c r="AJ268" s="42"/>
      <c r="AK268" s="42"/>
      <c r="AL268" s="42"/>
      <c r="AM268" s="42"/>
      <c r="AN268" s="42"/>
      <c r="AO268" s="42"/>
      <c r="AP268" s="42"/>
      <c r="AQ268" s="42"/>
      <c r="AR268" s="42"/>
    </row>
    <row r="269" spans="1:44" s="4" customFormat="1">
      <c r="A269" s="42"/>
      <c r="B269" s="33"/>
      <c r="AJ269" s="42"/>
      <c r="AK269" s="42"/>
      <c r="AL269" s="42"/>
      <c r="AM269" s="42"/>
      <c r="AN269" s="42"/>
      <c r="AO269" s="42"/>
      <c r="AP269" s="42"/>
      <c r="AQ269" s="42"/>
      <c r="AR269" s="42"/>
    </row>
    <row r="270" spans="1:44" s="4" customFormat="1">
      <c r="A270" s="42"/>
      <c r="B270" s="33"/>
      <c r="AJ270" s="42"/>
      <c r="AK270" s="42"/>
      <c r="AL270" s="42"/>
      <c r="AM270" s="42"/>
      <c r="AN270" s="42"/>
      <c r="AO270" s="42"/>
      <c r="AP270" s="42"/>
      <c r="AQ270" s="42"/>
      <c r="AR270" s="42"/>
    </row>
    <row r="271" spans="1:44" s="4" customFormat="1">
      <c r="A271" s="42"/>
      <c r="B271" s="33"/>
      <c r="AJ271" s="42"/>
      <c r="AK271" s="42"/>
      <c r="AL271" s="42"/>
      <c r="AM271" s="42"/>
      <c r="AN271" s="42"/>
      <c r="AO271" s="42"/>
      <c r="AP271" s="42"/>
      <c r="AQ271" s="42"/>
      <c r="AR271" s="42"/>
    </row>
    <row r="272" spans="1:44" s="4" customFormat="1">
      <c r="A272" s="42"/>
      <c r="B272" s="33"/>
      <c r="AJ272" s="42"/>
      <c r="AK272" s="42"/>
      <c r="AL272" s="42"/>
      <c r="AM272" s="42"/>
      <c r="AN272" s="42"/>
      <c r="AO272" s="42"/>
      <c r="AP272" s="42"/>
      <c r="AQ272" s="42"/>
      <c r="AR272" s="42"/>
    </row>
    <row r="273" spans="1:44" s="4" customFormat="1">
      <c r="A273" s="42"/>
      <c r="B273" s="33"/>
      <c r="AJ273" s="42"/>
      <c r="AK273" s="42"/>
      <c r="AL273" s="42"/>
      <c r="AM273" s="42"/>
      <c r="AN273" s="42"/>
      <c r="AO273" s="42"/>
      <c r="AP273" s="42"/>
      <c r="AQ273" s="42"/>
      <c r="AR273" s="42"/>
    </row>
    <row r="274" spans="1:44" s="4" customFormat="1">
      <c r="A274" s="42"/>
      <c r="B274" s="33"/>
      <c r="AJ274" s="42"/>
      <c r="AK274" s="42"/>
      <c r="AL274" s="42"/>
      <c r="AM274" s="42"/>
      <c r="AN274" s="42"/>
      <c r="AO274" s="42"/>
      <c r="AP274" s="42"/>
      <c r="AQ274" s="42"/>
      <c r="AR274" s="42"/>
    </row>
    <row r="275" spans="1:44" s="4" customFormat="1">
      <c r="A275" s="42"/>
      <c r="B275" s="33"/>
      <c r="AJ275" s="42"/>
      <c r="AK275" s="42"/>
      <c r="AL275" s="42"/>
      <c r="AM275" s="42"/>
      <c r="AN275" s="42"/>
      <c r="AO275" s="42"/>
      <c r="AP275" s="42"/>
      <c r="AQ275" s="42"/>
      <c r="AR275" s="42"/>
    </row>
    <row r="276" spans="1:44" s="4" customFormat="1">
      <c r="A276" s="42"/>
      <c r="B276" s="33"/>
      <c r="AJ276" s="42"/>
      <c r="AK276" s="42"/>
      <c r="AL276" s="42"/>
      <c r="AM276" s="42"/>
      <c r="AN276" s="42"/>
      <c r="AO276" s="42"/>
      <c r="AP276" s="42"/>
      <c r="AQ276" s="42"/>
      <c r="AR276" s="42"/>
    </row>
    <row r="277" spans="1:44" s="4" customFormat="1">
      <c r="A277" s="42"/>
      <c r="B277" s="33"/>
      <c r="AJ277" s="42"/>
      <c r="AK277" s="42"/>
      <c r="AL277" s="42"/>
      <c r="AM277" s="42"/>
      <c r="AN277" s="42"/>
      <c r="AO277" s="42"/>
      <c r="AP277" s="42"/>
      <c r="AQ277" s="42"/>
      <c r="AR277" s="42"/>
    </row>
    <row r="278" spans="1:44" s="4" customFormat="1">
      <c r="A278" s="42"/>
      <c r="B278" s="33"/>
      <c r="AJ278" s="42"/>
      <c r="AK278" s="42"/>
      <c r="AL278" s="42"/>
      <c r="AM278" s="42"/>
      <c r="AN278" s="42"/>
      <c r="AO278" s="42"/>
      <c r="AP278" s="42"/>
      <c r="AQ278" s="42"/>
      <c r="AR278" s="42"/>
    </row>
    <row r="279" spans="1:44" s="4" customFormat="1">
      <c r="A279" s="42"/>
      <c r="B279" s="33"/>
      <c r="AJ279" s="42"/>
      <c r="AK279" s="42"/>
      <c r="AL279" s="42"/>
      <c r="AM279" s="42"/>
      <c r="AN279" s="42"/>
      <c r="AO279" s="42"/>
      <c r="AP279" s="42"/>
      <c r="AQ279" s="42"/>
      <c r="AR279" s="42"/>
    </row>
    <row r="280" spans="1:44" s="4" customFormat="1">
      <c r="A280" s="42"/>
      <c r="B280" s="33"/>
      <c r="AJ280" s="42"/>
      <c r="AK280" s="42"/>
      <c r="AL280" s="42"/>
      <c r="AM280" s="42"/>
      <c r="AN280" s="42"/>
      <c r="AO280" s="42"/>
      <c r="AP280" s="42"/>
      <c r="AQ280" s="42"/>
      <c r="AR280" s="42"/>
    </row>
    <row r="281" spans="1:44" s="4" customFormat="1">
      <c r="A281" s="42"/>
      <c r="B281" s="33"/>
      <c r="AJ281" s="42"/>
      <c r="AK281" s="42"/>
      <c r="AL281" s="42"/>
      <c r="AM281" s="42"/>
      <c r="AN281" s="42"/>
      <c r="AO281" s="42"/>
      <c r="AP281" s="42"/>
      <c r="AQ281" s="42"/>
      <c r="AR281" s="42"/>
    </row>
    <row r="282" spans="1:44" s="4" customFormat="1">
      <c r="A282" s="42"/>
      <c r="B282" s="33"/>
      <c r="AJ282" s="42"/>
      <c r="AK282" s="42"/>
      <c r="AL282" s="42"/>
      <c r="AM282" s="42"/>
      <c r="AN282" s="42"/>
      <c r="AO282" s="42"/>
      <c r="AP282" s="42"/>
      <c r="AQ282" s="42"/>
      <c r="AR282" s="42"/>
    </row>
    <row r="283" spans="1:44" s="4" customFormat="1">
      <c r="A283" s="42"/>
      <c r="B283" s="33"/>
      <c r="AJ283" s="42"/>
      <c r="AK283" s="42"/>
      <c r="AL283" s="42"/>
      <c r="AM283" s="42"/>
      <c r="AN283" s="42"/>
      <c r="AO283" s="42"/>
      <c r="AP283" s="42"/>
      <c r="AQ283" s="42"/>
      <c r="AR283" s="42"/>
    </row>
    <row r="284" spans="1:44" s="4" customFormat="1">
      <c r="A284" s="42"/>
      <c r="B284" s="33"/>
      <c r="AJ284" s="42"/>
      <c r="AK284" s="42"/>
      <c r="AL284" s="42"/>
      <c r="AM284" s="42"/>
      <c r="AN284" s="42"/>
      <c r="AO284" s="42"/>
      <c r="AP284" s="42"/>
      <c r="AQ284" s="42"/>
      <c r="AR284" s="42"/>
    </row>
    <row r="285" spans="1:44" s="4" customFormat="1">
      <c r="A285" s="42"/>
      <c r="B285" s="33"/>
      <c r="AJ285" s="42"/>
      <c r="AK285" s="42"/>
      <c r="AL285" s="42"/>
      <c r="AM285" s="42"/>
      <c r="AN285" s="42"/>
      <c r="AO285" s="42"/>
      <c r="AP285" s="42"/>
      <c r="AQ285" s="42"/>
      <c r="AR285" s="42"/>
    </row>
    <row r="286" spans="1:44" s="4" customFormat="1">
      <c r="A286" s="42"/>
      <c r="B286" s="33"/>
      <c r="AJ286" s="42"/>
      <c r="AK286" s="42"/>
      <c r="AL286" s="42"/>
      <c r="AM286" s="42"/>
      <c r="AN286" s="42"/>
      <c r="AO286" s="42"/>
      <c r="AP286" s="42"/>
      <c r="AQ286" s="42"/>
      <c r="AR286" s="42"/>
    </row>
    <row r="287" spans="1:44" s="4" customFormat="1">
      <c r="A287" s="42"/>
      <c r="B287" s="33"/>
      <c r="AJ287" s="42"/>
      <c r="AK287" s="42"/>
      <c r="AL287" s="42"/>
      <c r="AM287" s="42"/>
      <c r="AN287" s="42"/>
      <c r="AO287" s="42"/>
      <c r="AP287" s="42"/>
      <c r="AQ287" s="42"/>
      <c r="AR287" s="42"/>
    </row>
    <row r="288" spans="1:44" s="4" customFormat="1">
      <c r="A288" s="42"/>
      <c r="B288" s="33"/>
      <c r="AJ288" s="42"/>
      <c r="AK288" s="42"/>
      <c r="AL288" s="42"/>
      <c r="AM288" s="42"/>
      <c r="AN288" s="42"/>
      <c r="AO288" s="42"/>
      <c r="AP288" s="42"/>
      <c r="AQ288" s="42"/>
      <c r="AR288" s="42"/>
    </row>
    <row r="289" spans="1:44" s="4" customFormat="1">
      <c r="A289" s="42"/>
      <c r="B289" s="33"/>
      <c r="AJ289" s="42"/>
      <c r="AK289" s="42"/>
      <c r="AL289" s="42"/>
      <c r="AM289" s="42"/>
      <c r="AN289" s="42"/>
      <c r="AO289" s="42"/>
      <c r="AP289" s="42"/>
      <c r="AQ289" s="42"/>
      <c r="AR289" s="42"/>
    </row>
    <row r="290" spans="1:44" s="4" customFormat="1">
      <c r="A290" s="42"/>
      <c r="B290" s="33"/>
      <c r="AJ290" s="42"/>
      <c r="AK290" s="42"/>
      <c r="AL290" s="42"/>
      <c r="AM290" s="42"/>
      <c r="AN290" s="42"/>
      <c r="AO290" s="42"/>
      <c r="AP290" s="42"/>
      <c r="AQ290" s="42"/>
      <c r="AR290" s="42"/>
    </row>
    <row r="291" spans="1:44" s="4" customFormat="1">
      <c r="A291" s="42"/>
      <c r="B291" s="33"/>
      <c r="AJ291" s="42"/>
      <c r="AK291" s="42"/>
      <c r="AL291" s="42"/>
      <c r="AM291" s="42"/>
      <c r="AN291" s="42"/>
      <c r="AO291" s="42"/>
      <c r="AP291" s="42"/>
      <c r="AQ291" s="42"/>
      <c r="AR291" s="42"/>
    </row>
    <row r="292" spans="1:44" s="4" customFormat="1">
      <c r="A292" s="42"/>
      <c r="B292" s="33"/>
      <c r="AJ292" s="42"/>
      <c r="AK292" s="42"/>
      <c r="AL292" s="42"/>
      <c r="AM292" s="42"/>
      <c r="AN292" s="42"/>
      <c r="AO292" s="42"/>
      <c r="AP292" s="42"/>
      <c r="AQ292" s="42"/>
      <c r="AR292" s="42"/>
    </row>
    <row r="293" spans="1:44" s="4" customFormat="1">
      <c r="A293" s="42"/>
      <c r="B293" s="33"/>
      <c r="AJ293" s="42"/>
      <c r="AK293" s="42"/>
      <c r="AL293" s="42"/>
      <c r="AM293" s="42"/>
      <c r="AN293" s="42"/>
      <c r="AO293" s="42"/>
      <c r="AP293" s="42"/>
      <c r="AQ293" s="42"/>
      <c r="AR293" s="42"/>
    </row>
    <row r="294" spans="1:44" s="4" customFormat="1">
      <c r="A294" s="42"/>
      <c r="B294" s="33"/>
      <c r="AJ294" s="42"/>
      <c r="AK294" s="42"/>
      <c r="AL294" s="42"/>
      <c r="AM294" s="42"/>
      <c r="AN294" s="42"/>
      <c r="AO294" s="42"/>
      <c r="AP294" s="42"/>
      <c r="AQ294" s="42"/>
      <c r="AR294" s="42"/>
    </row>
    <row r="295" spans="1:44" s="4" customFormat="1">
      <c r="A295" s="42"/>
      <c r="B295" s="33"/>
      <c r="AJ295" s="42"/>
      <c r="AK295" s="42"/>
      <c r="AL295" s="42"/>
      <c r="AM295" s="42"/>
      <c r="AN295" s="42"/>
      <c r="AO295" s="42"/>
      <c r="AP295" s="42"/>
      <c r="AQ295" s="42"/>
      <c r="AR295" s="42"/>
    </row>
    <row r="296" spans="1:44" s="4" customFormat="1">
      <c r="A296" s="42"/>
      <c r="B296" s="33"/>
      <c r="AJ296" s="42"/>
      <c r="AK296" s="42"/>
      <c r="AL296" s="42"/>
      <c r="AM296" s="42"/>
      <c r="AN296" s="42"/>
      <c r="AO296" s="42"/>
      <c r="AP296" s="42"/>
      <c r="AQ296" s="42"/>
      <c r="AR296" s="42"/>
    </row>
    <row r="297" spans="1:44" s="4" customFormat="1">
      <c r="A297" s="42"/>
      <c r="B297" s="33"/>
      <c r="AJ297" s="42"/>
      <c r="AK297" s="42"/>
      <c r="AL297" s="42"/>
      <c r="AM297" s="42"/>
      <c r="AN297" s="42"/>
      <c r="AO297" s="42"/>
      <c r="AP297" s="42"/>
      <c r="AQ297" s="42"/>
      <c r="AR297" s="42"/>
    </row>
    <row r="298" spans="1:44" s="4" customFormat="1">
      <c r="A298" s="42"/>
      <c r="B298" s="33"/>
      <c r="AJ298" s="42"/>
      <c r="AK298" s="42"/>
      <c r="AL298" s="42"/>
      <c r="AM298" s="42"/>
      <c r="AN298" s="42"/>
      <c r="AO298" s="42"/>
      <c r="AP298" s="42"/>
      <c r="AQ298" s="42"/>
      <c r="AR298" s="42"/>
    </row>
    <row r="299" spans="1:44" s="4" customFormat="1">
      <c r="A299" s="42"/>
      <c r="B299" s="33"/>
      <c r="AJ299" s="42"/>
      <c r="AK299" s="42"/>
      <c r="AL299" s="42"/>
      <c r="AM299" s="42"/>
      <c r="AN299" s="42"/>
      <c r="AO299" s="42"/>
      <c r="AP299" s="42"/>
      <c r="AQ299" s="42"/>
      <c r="AR299" s="42"/>
    </row>
    <row r="300" spans="1:44" s="4" customFormat="1">
      <c r="A300" s="42"/>
      <c r="B300" s="33"/>
      <c r="AJ300" s="42"/>
      <c r="AK300" s="42"/>
      <c r="AL300" s="42"/>
      <c r="AM300" s="42"/>
      <c r="AN300" s="42"/>
      <c r="AO300" s="42"/>
      <c r="AP300" s="42"/>
      <c r="AQ300" s="42"/>
      <c r="AR300" s="42"/>
    </row>
    <row r="301" spans="1:44" s="4" customFormat="1">
      <c r="A301" s="42"/>
      <c r="B301" s="33"/>
      <c r="AJ301" s="42"/>
      <c r="AK301" s="42"/>
      <c r="AL301" s="42"/>
      <c r="AM301" s="42"/>
      <c r="AN301" s="42"/>
      <c r="AO301" s="42"/>
      <c r="AP301" s="42"/>
      <c r="AQ301" s="42"/>
      <c r="AR301" s="42"/>
    </row>
    <row r="302" spans="1:44" s="4" customFormat="1">
      <c r="A302" s="42"/>
      <c r="B302" s="33"/>
      <c r="AJ302" s="42"/>
      <c r="AK302" s="42"/>
      <c r="AL302" s="42"/>
      <c r="AM302" s="42"/>
      <c r="AN302" s="42"/>
      <c r="AO302" s="42"/>
      <c r="AP302" s="42"/>
      <c r="AQ302" s="42"/>
      <c r="AR302" s="42"/>
    </row>
    <row r="303" spans="1:44" s="4" customFormat="1">
      <c r="A303" s="42"/>
      <c r="B303" s="33"/>
      <c r="AJ303" s="42"/>
      <c r="AK303" s="42"/>
      <c r="AL303" s="42"/>
      <c r="AM303" s="42"/>
      <c r="AN303" s="42"/>
      <c r="AO303" s="42"/>
      <c r="AP303" s="42"/>
      <c r="AQ303" s="42"/>
      <c r="AR303" s="42"/>
    </row>
    <row r="304" spans="1:44" s="4" customFormat="1">
      <c r="A304" s="42"/>
      <c r="B304" s="33"/>
      <c r="AJ304" s="42"/>
      <c r="AK304" s="42"/>
      <c r="AL304" s="42"/>
      <c r="AM304" s="42"/>
      <c r="AN304" s="42"/>
      <c r="AO304" s="42"/>
      <c r="AP304" s="42"/>
      <c r="AQ304" s="42"/>
      <c r="AR304" s="42"/>
    </row>
    <row r="305" spans="1:44" s="4" customFormat="1">
      <c r="A305" s="42"/>
      <c r="B305" s="33"/>
      <c r="AJ305" s="42"/>
      <c r="AK305" s="42"/>
      <c r="AL305" s="42"/>
      <c r="AM305" s="42"/>
      <c r="AN305" s="42"/>
      <c r="AO305" s="42"/>
      <c r="AP305" s="42"/>
      <c r="AQ305" s="42"/>
      <c r="AR305" s="42"/>
    </row>
    <row r="306" spans="1:44" s="4" customFormat="1">
      <c r="A306" s="42"/>
      <c r="B306" s="33"/>
      <c r="AJ306" s="42"/>
      <c r="AK306" s="42"/>
      <c r="AL306" s="42"/>
      <c r="AM306" s="42"/>
      <c r="AN306" s="42"/>
      <c r="AO306" s="42"/>
      <c r="AP306" s="42"/>
      <c r="AQ306" s="42"/>
      <c r="AR306" s="42"/>
    </row>
    <row r="307" spans="1:44" s="4" customFormat="1">
      <c r="A307" s="42"/>
      <c r="B307" s="33"/>
      <c r="AJ307" s="42"/>
      <c r="AK307" s="42"/>
      <c r="AL307" s="42"/>
      <c r="AM307" s="42"/>
      <c r="AN307" s="42"/>
      <c r="AO307" s="42"/>
      <c r="AP307" s="42"/>
      <c r="AQ307" s="42"/>
      <c r="AR307" s="42"/>
    </row>
    <row r="308" spans="1:44" s="4" customFormat="1">
      <c r="A308" s="42"/>
      <c r="B308" s="33"/>
      <c r="AJ308" s="42"/>
      <c r="AK308" s="42"/>
      <c r="AL308" s="42"/>
      <c r="AM308" s="42"/>
      <c r="AN308" s="42"/>
      <c r="AO308" s="42"/>
      <c r="AP308" s="42"/>
      <c r="AQ308" s="42"/>
      <c r="AR308" s="42"/>
    </row>
    <row r="309" spans="1:44" s="4" customFormat="1">
      <c r="A309" s="42"/>
      <c r="B309" s="33"/>
      <c r="AJ309" s="42"/>
      <c r="AK309" s="42"/>
      <c r="AL309" s="42"/>
      <c r="AM309" s="42"/>
      <c r="AN309" s="42"/>
      <c r="AO309" s="42"/>
      <c r="AP309" s="42"/>
      <c r="AQ309" s="42"/>
      <c r="AR309" s="42"/>
    </row>
    <row r="310" spans="1:44" s="4" customFormat="1">
      <c r="A310" s="42"/>
      <c r="B310" s="33"/>
      <c r="AJ310" s="42"/>
      <c r="AK310" s="42"/>
      <c r="AL310" s="42"/>
      <c r="AM310" s="42"/>
      <c r="AN310" s="42"/>
      <c r="AO310" s="42"/>
      <c r="AP310" s="42"/>
      <c r="AQ310" s="42"/>
      <c r="AR310" s="42"/>
    </row>
    <row r="311" spans="1:44" s="4" customFormat="1">
      <c r="A311" s="42"/>
      <c r="B311" s="33"/>
      <c r="AJ311" s="42"/>
      <c r="AK311" s="42"/>
      <c r="AL311" s="42"/>
      <c r="AM311" s="42"/>
      <c r="AN311" s="42"/>
      <c r="AO311" s="42"/>
      <c r="AP311" s="42"/>
      <c r="AQ311" s="42"/>
      <c r="AR311" s="42"/>
    </row>
    <row r="312" spans="1:44" s="4" customFormat="1">
      <c r="A312" s="42"/>
      <c r="B312" s="33"/>
      <c r="AJ312" s="42"/>
      <c r="AK312" s="42"/>
      <c r="AL312" s="42"/>
      <c r="AM312" s="42"/>
      <c r="AN312" s="42"/>
      <c r="AO312" s="42"/>
      <c r="AP312" s="42"/>
      <c r="AQ312" s="42"/>
      <c r="AR312" s="42"/>
    </row>
    <row r="313" spans="1:44" s="4" customFormat="1">
      <c r="A313" s="42"/>
      <c r="B313" s="33"/>
      <c r="AJ313" s="42"/>
      <c r="AK313" s="42"/>
      <c r="AL313" s="42"/>
      <c r="AM313" s="42"/>
      <c r="AN313" s="42"/>
      <c r="AO313" s="42"/>
      <c r="AP313" s="42"/>
      <c r="AQ313" s="42"/>
      <c r="AR313" s="42"/>
    </row>
    <row r="314" spans="1:44" s="4" customFormat="1">
      <c r="A314" s="42"/>
      <c r="B314" s="33"/>
      <c r="AJ314" s="42"/>
      <c r="AK314" s="42"/>
      <c r="AL314" s="42"/>
      <c r="AM314" s="42"/>
      <c r="AN314" s="42"/>
      <c r="AO314" s="42"/>
      <c r="AP314" s="42"/>
      <c r="AQ314" s="42"/>
      <c r="AR314" s="42"/>
    </row>
    <row r="315" spans="1:44" s="4" customFormat="1">
      <c r="A315" s="42"/>
      <c r="B315" s="33"/>
      <c r="AJ315" s="42"/>
      <c r="AK315" s="42"/>
      <c r="AL315" s="42"/>
      <c r="AM315" s="42"/>
      <c r="AN315" s="42"/>
      <c r="AO315" s="42"/>
      <c r="AP315" s="42"/>
      <c r="AQ315" s="42"/>
      <c r="AR315" s="42"/>
    </row>
    <row r="316" spans="1:44" s="4" customFormat="1">
      <c r="A316" s="42"/>
      <c r="B316" s="33"/>
      <c r="AJ316" s="42"/>
      <c r="AK316" s="42"/>
      <c r="AL316" s="42"/>
      <c r="AM316" s="42"/>
      <c r="AN316" s="42"/>
      <c r="AO316" s="42"/>
      <c r="AP316" s="42"/>
      <c r="AQ316" s="42"/>
      <c r="AR316" s="42"/>
    </row>
    <row r="317" spans="1:44" s="4" customFormat="1">
      <c r="A317" s="42"/>
      <c r="B317" s="33"/>
      <c r="AJ317" s="42"/>
      <c r="AK317" s="42"/>
      <c r="AL317" s="42"/>
      <c r="AM317" s="42"/>
      <c r="AN317" s="42"/>
      <c r="AO317" s="42"/>
      <c r="AP317" s="42"/>
      <c r="AQ317" s="42"/>
      <c r="AR317" s="42"/>
    </row>
    <row r="318" spans="1:44" s="4" customFormat="1">
      <c r="A318" s="42"/>
      <c r="B318" s="33"/>
      <c r="AJ318" s="42"/>
      <c r="AK318" s="42"/>
      <c r="AL318" s="42"/>
      <c r="AM318" s="42"/>
      <c r="AN318" s="42"/>
      <c r="AO318" s="42"/>
      <c r="AP318" s="42"/>
      <c r="AQ318" s="42"/>
      <c r="AR318" s="42"/>
    </row>
    <row r="319" spans="1:44" s="4" customFormat="1">
      <c r="A319" s="42"/>
      <c r="B319" s="33"/>
      <c r="AJ319" s="42"/>
      <c r="AK319" s="42"/>
      <c r="AL319" s="42"/>
      <c r="AM319" s="42"/>
      <c r="AN319" s="42"/>
      <c r="AO319" s="42"/>
      <c r="AP319" s="42"/>
      <c r="AQ319" s="42"/>
      <c r="AR319" s="42"/>
    </row>
    <row r="320" spans="1:44" s="4" customFormat="1">
      <c r="A320" s="42"/>
      <c r="B320" s="33"/>
      <c r="AJ320" s="42"/>
      <c r="AK320" s="42"/>
      <c r="AL320" s="42"/>
      <c r="AM320" s="42"/>
      <c r="AN320" s="42"/>
      <c r="AO320" s="42"/>
      <c r="AP320" s="42"/>
      <c r="AQ320" s="42"/>
      <c r="AR320" s="42"/>
    </row>
    <row r="321" spans="1:44" s="4" customFormat="1">
      <c r="A321" s="42"/>
      <c r="B321" s="33"/>
      <c r="AJ321" s="42"/>
      <c r="AK321" s="42"/>
      <c r="AL321" s="42"/>
      <c r="AM321" s="42"/>
      <c r="AN321" s="42"/>
      <c r="AO321" s="42"/>
      <c r="AP321" s="42"/>
      <c r="AQ321" s="42"/>
      <c r="AR321" s="42"/>
    </row>
    <row r="322" spans="1:44" s="4" customFormat="1">
      <c r="A322" s="42"/>
      <c r="B322" s="33"/>
      <c r="AJ322" s="42"/>
      <c r="AK322" s="42"/>
      <c r="AL322" s="42"/>
      <c r="AM322" s="42"/>
      <c r="AN322" s="42"/>
      <c r="AO322" s="42"/>
      <c r="AP322" s="42"/>
      <c r="AQ322" s="42"/>
      <c r="AR322" s="42"/>
    </row>
    <row r="323" spans="1:44" s="4" customFormat="1">
      <c r="A323" s="42"/>
      <c r="B323" s="33"/>
      <c r="AJ323" s="42"/>
      <c r="AK323" s="42"/>
      <c r="AL323" s="42"/>
      <c r="AM323" s="42"/>
      <c r="AN323" s="42"/>
      <c r="AO323" s="42"/>
      <c r="AP323" s="42"/>
      <c r="AQ323" s="42"/>
      <c r="AR323" s="42"/>
    </row>
    <row r="324" spans="1:44" s="4" customFormat="1">
      <c r="A324" s="42"/>
      <c r="B324" s="33"/>
      <c r="AJ324" s="42"/>
      <c r="AK324" s="42"/>
      <c r="AL324" s="42"/>
      <c r="AM324" s="42"/>
      <c r="AN324" s="42"/>
      <c r="AO324" s="42"/>
      <c r="AP324" s="42"/>
      <c r="AQ324" s="42"/>
      <c r="AR324" s="42"/>
    </row>
    <row r="325" spans="1:44" s="4" customFormat="1">
      <c r="A325" s="42"/>
      <c r="B325" s="33"/>
      <c r="AJ325" s="42"/>
      <c r="AK325" s="42"/>
      <c r="AL325" s="42"/>
      <c r="AM325" s="42"/>
      <c r="AN325" s="42"/>
      <c r="AO325" s="42"/>
      <c r="AP325" s="42"/>
      <c r="AQ325" s="42"/>
      <c r="AR325" s="42"/>
    </row>
    <row r="326" spans="1:44" s="4" customFormat="1">
      <c r="A326" s="42"/>
      <c r="B326" s="33"/>
      <c r="AJ326" s="42"/>
      <c r="AK326" s="42"/>
      <c r="AL326" s="42"/>
      <c r="AM326" s="42"/>
      <c r="AN326" s="42"/>
      <c r="AO326" s="42"/>
      <c r="AP326" s="42"/>
      <c r="AQ326" s="42"/>
      <c r="AR326" s="42"/>
    </row>
    <row r="327" spans="1:44" s="4" customFormat="1">
      <c r="A327" s="42"/>
      <c r="B327" s="33"/>
      <c r="AJ327" s="42"/>
      <c r="AK327" s="42"/>
      <c r="AL327" s="42"/>
      <c r="AM327" s="42"/>
      <c r="AN327" s="42"/>
      <c r="AO327" s="42"/>
      <c r="AP327" s="42"/>
      <c r="AQ327" s="42"/>
      <c r="AR327" s="42"/>
    </row>
    <row r="328" spans="1:44" s="4" customFormat="1">
      <c r="A328" s="42"/>
      <c r="B328" s="33"/>
      <c r="AJ328" s="42"/>
      <c r="AK328" s="42"/>
      <c r="AL328" s="42"/>
      <c r="AM328" s="42"/>
      <c r="AN328" s="42"/>
      <c r="AO328" s="42"/>
      <c r="AP328" s="42"/>
      <c r="AQ328" s="42"/>
      <c r="AR328" s="42"/>
    </row>
    <row r="329" spans="1:44" s="4" customFormat="1">
      <c r="A329" s="42"/>
      <c r="B329" s="33"/>
      <c r="AJ329" s="42"/>
      <c r="AK329" s="42"/>
      <c r="AL329" s="42"/>
      <c r="AM329" s="42"/>
      <c r="AN329" s="42"/>
      <c r="AO329" s="42"/>
      <c r="AP329" s="42"/>
      <c r="AQ329" s="42"/>
      <c r="AR329" s="42"/>
    </row>
    <row r="330" spans="1:44" s="4" customFormat="1">
      <c r="A330" s="42"/>
      <c r="B330" s="33"/>
      <c r="AJ330" s="42"/>
      <c r="AK330" s="42"/>
      <c r="AL330" s="42"/>
      <c r="AM330" s="42"/>
      <c r="AN330" s="42"/>
      <c r="AO330" s="42"/>
      <c r="AP330" s="42"/>
      <c r="AQ330" s="42"/>
      <c r="AR330" s="42"/>
    </row>
    <row r="331" spans="1:44" s="4" customFormat="1">
      <c r="A331" s="42"/>
      <c r="B331" s="33"/>
      <c r="AJ331" s="42"/>
      <c r="AK331" s="42"/>
      <c r="AL331" s="42"/>
      <c r="AM331" s="42"/>
      <c r="AN331" s="42"/>
      <c r="AO331" s="42"/>
      <c r="AP331" s="42"/>
      <c r="AQ331" s="42"/>
      <c r="AR331" s="42"/>
    </row>
    <row r="332" spans="1:44" s="4" customFormat="1">
      <c r="A332" s="42"/>
      <c r="B332" s="33"/>
      <c r="AJ332" s="42"/>
      <c r="AK332" s="42"/>
      <c r="AL332" s="42"/>
      <c r="AM332" s="42"/>
      <c r="AN332" s="42"/>
      <c r="AO332" s="42"/>
      <c r="AP332" s="42"/>
      <c r="AQ332" s="42"/>
      <c r="AR332" s="42"/>
    </row>
    <row r="333" spans="1:44" s="4" customFormat="1">
      <c r="A333" s="42"/>
      <c r="B333" s="33"/>
      <c r="AJ333" s="42"/>
      <c r="AK333" s="42"/>
      <c r="AL333" s="42"/>
      <c r="AM333" s="42"/>
      <c r="AN333" s="42"/>
      <c r="AO333" s="42"/>
      <c r="AP333" s="42"/>
      <c r="AQ333" s="42"/>
      <c r="AR333" s="42"/>
    </row>
    <row r="334" spans="1:44" s="4" customFormat="1">
      <c r="A334" s="42"/>
      <c r="B334" s="33"/>
      <c r="AJ334" s="42"/>
      <c r="AK334" s="42"/>
      <c r="AL334" s="42"/>
      <c r="AM334" s="42"/>
      <c r="AN334" s="42"/>
      <c r="AO334" s="42"/>
      <c r="AP334" s="42"/>
      <c r="AQ334" s="42"/>
      <c r="AR334" s="42"/>
    </row>
    <row r="335" spans="1:44" s="4" customFormat="1">
      <c r="A335" s="42"/>
      <c r="B335" s="33"/>
      <c r="AJ335" s="42"/>
      <c r="AK335" s="42"/>
      <c r="AL335" s="42"/>
      <c r="AM335" s="42"/>
      <c r="AN335" s="42"/>
      <c r="AO335" s="42"/>
      <c r="AP335" s="42"/>
      <c r="AQ335" s="42"/>
      <c r="AR335" s="42"/>
    </row>
    <row r="336" spans="1:44" s="4" customFormat="1">
      <c r="A336" s="42"/>
      <c r="B336" s="33"/>
      <c r="AJ336" s="42"/>
      <c r="AK336" s="42"/>
      <c r="AL336" s="42"/>
      <c r="AM336" s="42"/>
      <c r="AN336" s="42"/>
      <c r="AO336" s="42"/>
      <c r="AP336" s="42"/>
      <c r="AQ336" s="42"/>
      <c r="AR336" s="42"/>
    </row>
    <row r="337" spans="1:44" s="4" customFormat="1">
      <c r="A337" s="42"/>
      <c r="B337" s="33"/>
      <c r="AJ337" s="42"/>
      <c r="AK337" s="42"/>
      <c r="AL337" s="42"/>
      <c r="AM337" s="42"/>
      <c r="AN337" s="42"/>
      <c r="AO337" s="42"/>
      <c r="AP337" s="42"/>
      <c r="AQ337" s="42"/>
      <c r="AR337" s="42"/>
    </row>
    <row r="338" spans="1:44" s="4" customFormat="1">
      <c r="A338" s="42"/>
      <c r="B338" s="33"/>
      <c r="AJ338" s="42"/>
      <c r="AK338" s="42"/>
      <c r="AL338" s="42"/>
      <c r="AM338" s="42"/>
      <c r="AN338" s="42"/>
      <c r="AO338" s="42"/>
      <c r="AP338" s="42"/>
      <c r="AQ338" s="42"/>
      <c r="AR338" s="42"/>
    </row>
    <row r="339" spans="1:44" s="4" customFormat="1">
      <c r="A339" s="42"/>
      <c r="B339" s="33"/>
      <c r="AJ339" s="42"/>
      <c r="AK339" s="42"/>
      <c r="AL339" s="42"/>
      <c r="AM339" s="42"/>
      <c r="AN339" s="42"/>
      <c r="AO339" s="42"/>
      <c r="AP339" s="42"/>
      <c r="AQ339" s="42"/>
      <c r="AR339" s="42"/>
    </row>
    <row r="340" spans="1:44" s="4" customFormat="1">
      <c r="A340" s="42"/>
      <c r="B340" s="33"/>
      <c r="AJ340" s="42"/>
      <c r="AK340" s="42"/>
      <c r="AL340" s="42"/>
      <c r="AM340" s="42"/>
      <c r="AN340" s="42"/>
      <c r="AO340" s="42"/>
      <c r="AP340" s="42"/>
      <c r="AQ340" s="42"/>
      <c r="AR340" s="42"/>
    </row>
    <row r="341" spans="1:44" s="4" customFormat="1">
      <c r="A341" s="42"/>
      <c r="B341" s="33"/>
      <c r="AJ341" s="42"/>
      <c r="AK341" s="42"/>
      <c r="AL341" s="42"/>
      <c r="AM341" s="42"/>
      <c r="AN341" s="42"/>
      <c r="AO341" s="42"/>
      <c r="AP341" s="42"/>
      <c r="AQ341" s="42"/>
      <c r="AR341" s="42"/>
    </row>
    <row r="342" spans="1:44" s="4" customFormat="1">
      <c r="A342" s="42"/>
      <c r="B342" s="33"/>
      <c r="AJ342" s="42"/>
      <c r="AK342" s="42"/>
      <c r="AL342" s="42"/>
      <c r="AM342" s="42"/>
      <c r="AN342" s="42"/>
      <c r="AO342" s="42"/>
      <c r="AP342" s="42"/>
      <c r="AQ342" s="42"/>
      <c r="AR342" s="42"/>
    </row>
    <row r="343" spans="1:44" s="4" customFormat="1">
      <c r="A343" s="42"/>
      <c r="B343" s="33"/>
      <c r="AJ343" s="42"/>
      <c r="AK343" s="42"/>
      <c r="AL343" s="42"/>
      <c r="AM343" s="42"/>
      <c r="AN343" s="42"/>
      <c r="AO343" s="42"/>
      <c r="AP343" s="42"/>
      <c r="AQ343" s="42"/>
      <c r="AR343" s="42"/>
    </row>
    <row r="344" spans="1:44" s="4" customFormat="1">
      <c r="A344" s="42"/>
      <c r="B344" s="33"/>
      <c r="AJ344" s="42"/>
      <c r="AK344" s="42"/>
      <c r="AL344" s="42"/>
      <c r="AM344" s="42"/>
      <c r="AN344" s="42"/>
      <c r="AO344" s="42"/>
      <c r="AP344" s="42"/>
      <c r="AQ344" s="42"/>
      <c r="AR344" s="42"/>
    </row>
    <row r="345" spans="1:44" s="4" customFormat="1">
      <c r="A345" s="42"/>
      <c r="B345" s="33"/>
      <c r="AJ345" s="42"/>
      <c r="AK345" s="42"/>
      <c r="AL345" s="42"/>
      <c r="AM345" s="42"/>
      <c r="AN345" s="42"/>
      <c r="AO345" s="42"/>
      <c r="AP345" s="42"/>
      <c r="AQ345" s="42"/>
      <c r="AR345" s="42"/>
    </row>
    <row r="346" spans="1:44" s="4" customFormat="1">
      <c r="A346" s="42"/>
      <c r="B346" s="33"/>
      <c r="AJ346" s="42"/>
      <c r="AK346" s="42"/>
      <c r="AL346" s="42"/>
      <c r="AM346" s="42"/>
      <c r="AN346" s="42"/>
      <c r="AO346" s="42"/>
      <c r="AP346" s="42"/>
      <c r="AQ346" s="42"/>
      <c r="AR346" s="42"/>
    </row>
    <row r="347" spans="1:44" s="4" customFormat="1">
      <c r="A347" s="42"/>
      <c r="B347" s="33"/>
      <c r="AJ347" s="42"/>
      <c r="AK347" s="42"/>
      <c r="AL347" s="42"/>
      <c r="AM347" s="42"/>
      <c r="AN347" s="42"/>
      <c r="AO347" s="42"/>
      <c r="AP347" s="42"/>
      <c r="AQ347" s="42"/>
      <c r="AR347" s="42"/>
    </row>
    <row r="348" spans="1:44" s="4" customFormat="1">
      <c r="A348" s="42"/>
      <c r="B348" s="33"/>
      <c r="AJ348" s="42"/>
      <c r="AK348" s="42"/>
      <c r="AL348" s="42"/>
      <c r="AM348" s="42"/>
      <c r="AN348" s="42"/>
      <c r="AO348" s="42"/>
      <c r="AP348" s="42"/>
      <c r="AQ348" s="42"/>
      <c r="AR348" s="42"/>
    </row>
    <row r="349" spans="1:44" s="4" customFormat="1">
      <c r="A349" s="42"/>
      <c r="B349" s="33"/>
      <c r="AJ349" s="42"/>
      <c r="AK349" s="42"/>
      <c r="AL349" s="42"/>
      <c r="AM349" s="42"/>
      <c r="AN349" s="42"/>
      <c r="AO349" s="42"/>
      <c r="AP349" s="42"/>
      <c r="AQ349" s="42"/>
      <c r="AR349" s="42"/>
    </row>
    <row r="350" spans="1:44" s="4" customFormat="1">
      <c r="A350" s="42"/>
      <c r="B350" s="33"/>
      <c r="AJ350" s="42"/>
      <c r="AK350" s="42"/>
      <c r="AL350" s="42"/>
      <c r="AM350" s="42"/>
      <c r="AN350" s="42"/>
      <c r="AO350" s="42"/>
      <c r="AP350" s="42"/>
      <c r="AQ350" s="42"/>
      <c r="AR350" s="42"/>
    </row>
    <row r="351" spans="1:44" s="4" customFormat="1">
      <c r="A351" s="42"/>
      <c r="B351" s="33"/>
      <c r="AJ351" s="42"/>
      <c r="AK351" s="42"/>
      <c r="AL351" s="42"/>
      <c r="AM351" s="42"/>
      <c r="AN351" s="42"/>
      <c r="AO351" s="42"/>
      <c r="AP351" s="42"/>
      <c r="AQ351" s="42"/>
      <c r="AR351" s="42"/>
    </row>
    <row r="352" spans="1:44" s="4" customFormat="1">
      <c r="A352" s="42"/>
      <c r="B352" s="33"/>
      <c r="AJ352" s="42"/>
      <c r="AK352" s="42"/>
      <c r="AL352" s="42"/>
      <c r="AM352" s="42"/>
      <c r="AN352" s="42"/>
      <c r="AO352" s="42"/>
      <c r="AP352" s="42"/>
      <c r="AQ352" s="42"/>
      <c r="AR352" s="42"/>
    </row>
    <row r="353" spans="1:44" s="4" customFormat="1">
      <c r="A353" s="42"/>
      <c r="B353" s="33"/>
      <c r="AJ353" s="42"/>
      <c r="AK353" s="42"/>
      <c r="AL353" s="42"/>
      <c r="AM353" s="42"/>
      <c r="AN353" s="42"/>
      <c r="AO353" s="42"/>
      <c r="AP353" s="42"/>
      <c r="AQ353" s="42"/>
      <c r="AR353" s="42"/>
    </row>
    <row r="354" spans="1:44" s="4" customFormat="1">
      <c r="A354" s="42"/>
      <c r="B354" s="33"/>
      <c r="AJ354" s="42"/>
      <c r="AK354" s="42"/>
      <c r="AL354" s="42"/>
      <c r="AM354" s="42"/>
      <c r="AN354" s="42"/>
      <c r="AO354" s="42"/>
      <c r="AP354" s="42"/>
      <c r="AQ354" s="42"/>
      <c r="AR354" s="42"/>
    </row>
    <row r="355" spans="1:44" s="4" customFormat="1">
      <c r="A355" s="42"/>
      <c r="B355" s="33"/>
      <c r="AJ355" s="42"/>
      <c r="AK355" s="42"/>
      <c r="AL355" s="42"/>
      <c r="AM355" s="42"/>
      <c r="AN355" s="42"/>
      <c r="AO355" s="42"/>
      <c r="AP355" s="42"/>
      <c r="AQ355" s="42"/>
      <c r="AR355" s="42"/>
    </row>
    <row r="356" spans="1:44" s="4" customFormat="1">
      <c r="A356" s="42"/>
      <c r="B356" s="33"/>
      <c r="AJ356" s="42"/>
      <c r="AK356" s="42"/>
      <c r="AL356" s="42"/>
      <c r="AM356" s="42"/>
      <c r="AN356" s="42"/>
      <c r="AO356" s="42"/>
      <c r="AP356" s="42"/>
      <c r="AQ356" s="42"/>
      <c r="AR356" s="42"/>
    </row>
    <row r="357" spans="1:44" s="4" customFormat="1">
      <c r="A357" s="42"/>
      <c r="B357" s="33"/>
      <c r="AJ357" s="42"/>
      <c r="AK357" s="42"/>
      <c r="AL357" s="42"/>
      <c r="AM357" s="42"/>
      <c r="AN357" s="42"/>
      <c r="AO357" s="42"/>
      <c r="AP357" s="42"/>
      <c r="AQ357" s="42"/>
      <c r="AR357" s="42"/>
    </row>
    <row r="358" spans="1:44" s="4" customFormat="1">
      <c r="A358" s="42"/>
      <c r="B358" s="33"/>
      <c r="AJ358" s="42"/>
      <c r="AK358" s="42"/>
      <c r="AL358" s="42"/>
      <c r="AM358" s="42"/>
      <c r="AN358" s="42"/>
      <c r="AO358" s="42"/>
      <c r="AP358" s="42"/>
      <c r="AQ358" s="42"/>
      <c r="AR358" s="42"/>
    </row>
    <row r="359" spans="1:44" s="4" customFormat="1">
      <c r="A359" s="42"/>
      <c r="B359" s="33"/>
      <c r="AJ359" s="42"/>
      <c r="AK359" s="42"/>
      <c r="AL359" s="42"/>
      <c r="AM359" s="42"/>
      <c r="AN359" s="42"/>
      <c r="AO359" s="42"/>
      <c r="AP359" s="42"/>
      <c r="AQ359" s="42"/>
      <c r="AR359" s="42"/>
    </row>
    <row r="360" spans="1:44" s="4" customFormat="1">
      <c r="A360" s="42"/>
      <c r="B360" s="33"/>
      <c r="AJ360" s="42"/>
      <c r="AK360" s="42"/>
      <c r="AL360" s="42"/>
      <c r="AM360" s="42"/>
      <c r="AN360" s="42"/>
      <c r="AO360" s="42"/>
      <c r="AP360" s="42"/>
      <c r="AQ360" s="42"/>
      <c r="AR360" s="42"/>
    </row>
    <row r="361" spans="1:44" s="4" customFormat="1">
      <c r="A361" s="42"/>
      <c r="B361" s="33"/>
      <c r="AJ361" s="42"/>
      <c r="AK361" s="42"/>
      <c r="AL361" s="42"/>
      <c r="AM361" s="42"/>
      <c r="AN361" s="42"/>
      <c r="AO361" s="42"/>
      <c r="AP361" s="42"/>
      <c r="AQ361" s="42"/>
      <c r="AR361" s="42"/>
    </row>
    <row r="362" spans="1:44" s="4" customFormat="1">
      <c r="A362" s="42"/>
      <c r="B362" s="33"/>
      <c r="AJ362" s="42"/>
      <c r="AK362" s="42"/>
      <c r="AL362" s="42"/>
      <c r="AM362" s="42"/>
      <c r="AN362" s="42"/>
      <c r="AO362" s="42"/>
      <c r="AP362" s="42"/>
      <c r="AQ362" s="42"/>
      <c r="AR362" s="42"/>
    </row>
    <row r="363" spans="1:44" s="4" customFormat="1">
      <c r="A363" s="42"/>
      <c r="B363" s="33"/>
      <c r="AJ363" s="42"/>
      <c r="AK363" s="42"/>
      <c r="AL363" s="42"/>
      <c r="AM363" s="42"/>
      <c r="AN363" s="42"/>
      <c r="AO363" s="42"/>
      <c r="AP363" s="42"/>
      <c r="AQ363" s="42"/>
      <c r="AR363" s="42"/>
    </row>
    <row r="364" spans="1:44" s="4" customFormat="1">
      <c r="A364" s="42"/>
      <c r="B364" s="33"/>
      <c r="AJ364" s="42"/>
      <c r="AK364" s="42"/>
      <c r="AL364" s="42"/>
      <c r="AM364" s="42"/>
      <c r="AN364" s="42"/>
      <c r="AO364" s="42"/>
      <c r="AP364" s="42"/>
      <c r="AQ364" s="42"/>
      <c r="AR364" s="42"/>
    </row>
    <row r="365" spans="1:44" s="4" customFormat="1">
      <c r="A365" s="42"/>
      <c r="B365" s="33"/>
      <c r="AJ365" s="42"/>
      <c r="AK365" s="42"/>
      <c r="AL365" s="42"/>
      <c r="AM365" s="42"/>
      <c r="AN365" s="42"/>
      <c r="AO365" s="42"/>
      <c r="AP365" s="42"/>
      <c r="AQ365" s="42"/>
      <c r="AR365" s="42"/>
    </row>
    <row r="366" spans="1:44" s="4" customFormat="1">
      <c r="A366" s="42"/>
      <c r="B366" s="33"/>
      <c r="AJ366" s="42"/>
      <c r="AK366" s="42"/>
      <c r="AL366" s="42"/>
      <c r="AM366" s="42"/>
      <c r="AN366" s="42"/>
      <c r="AO366" s="42"/>
      <c r="AP366" s="42"/>
      <c r="AQ366" s="42"/>
      <c r="AR366" s="42"/>
    </row>
    <row r="367" spans="1:44" s="4" customFormat="1">
      <c r="A367" s="42"/>
      <c r="B367" s="33"/>
      <c r="AJ367" s="42"/>
      <c r="AK367" s="42"/>
      <c r="AL367" s="42"/>
      <c r="AM367" s="42"/>
      <c r="AN367" s="42"/>
      <c r="AO367" s="42"/>
      <c r="AP367" s="42"/>
      <c r="AQ367" s="42"/>
      <c r="AR367" s="42"/>
    </row>
    <row r="368" spans="1:44" s="4" customFormat="1">
      <c r="A368" s="42"/>
      <c r="B368" s="33"/>
      <c r="AJ368" s="42"/>
      <c r="AK368" s="42"/>
      <c r="AL368" s="42"/>
      <c r="AM368" s="42"/>
      <c r="AN368" s="42"/>
      <c r="AO368" s="42"/>
      <c r="AP368" s="42"/>
      <c r="AQ368" s="42"/>
      <c r="AR368" s="42"/>
    </row>
    <row r="369" spans="1:44" s="4" customFormat="1">
      <c r="A369" s="42"/>
      <c r="B369" s="33"/>
      <c r="AJ369" s="42"/>
      <c r="AK369" s="42"/>
      <c r="AL369" s="42"/>
      <c r="AM369" s="42"/>
      <c r="AN369" s="42"/>
      <c r="AO369" s="42"/>
      <c r="AP369" s="42"/>
      <c r="AQ369" s="42"/>
      <c r="AR369" s="42"/>
    </row>
    <row r="370" spans="1:44" s="4" customFormat="1">
      <c r="A370" s="42"/>
      <c r="B370" s="33"/>
      <c r="AJ370" s="42"/>
      <c r="AK370" s="42"/>
      <c r="AL370" s="42"/>
      <c r="AM370" s="42"/>
      <c r="AN370" s="42"/>
      <c r="AO370" s="42"/>
      <c r="AP370" s="42"/>
      <c r="AQ370" s="42"/>
      <c r="AR370" s="42"/>
    </row>
    <row r="371" spans="1:44" s="4" customFormat="1">
      <c r="A371" s="42"/>
      <c r="B371" s="33"/>
      <c r="AJ371" s="42"/>
      <c r="AK371" s="42"/>
      <c r="AL371" s="42"/>
      <c r="AM371" s="42"/>
      <c r="AN371" s="42"/>
      <c r="AO371" s="42"/>
      <c r="AP371" s="42"/>
      <c r="AQ371" s="42"/>
      <c r="AR371" s="42"/>
    </row>
    <row r="372" spans="1:44" s="4" customFormat="1">
      <c r="A372" s="42"/>
      <c r="B372" s="33"/>
      <c r="AJ372" s="42"/>
      <c r="AK372" s="42"/>
      <c r="AL372" s="42"/>
      <c r="AM372" s="42"/>
      <c r="AN372" s="42"/>
      <c r="AO372" s="42"/>
      <c r="AP372" s="42"/>
      <c r="AQ372" s="42"/>
      <c r="AR372" s="42"/>
    </row>
    <row r="373" spans="1:44" s="4" customFormat="1">
      <c r="A373" s="42"/>
      <c r="B373" s="33"/>
      <c r="AJ373" s="42"/>
      <c r="AK373" s="42"/>
      <c r="AL373" s="42"/>
      <c r="AM373" s="42"/>
      <c r="AN373" s="42"/>
      <c r="AO373" s="42"/>
      <c r="AP373" s="42"/>
      <c r="AQ373" s="42"/>
      <c r="AR373" s="42"/>
    </row>
    <row r="374" spans="1:44" s="4" customFormat="1">
      <c r="A374" s="42"/>
      <c r="B374" s="33"/>
      <c r="AJ374" s="42"/>
      <c r="AK374" s="42"/>
      <c r="AL374" s="42"/>
      <c r="AM374" s="42"/>
      <c r="AN374" s="42"/>
      <c r="AO374" s="42"/>
      <c r="AP374" s="42"/>
      <c r="AQ374" s="42"/>
      <c r="AR374" s="42"/>
    </row>
    <row r="375" spans="1:44" s="4" customFormat="1">
      <c r="A375" s="42"/>
      <c r="B375" s="33"/>
      <c r="AJ375" s="42"/>
      <c r="AK375" s="42"/>
      <c r="AL375" s="42"/>
      <c r="AM375" s="42"/>
      <c r="AN375" s="42"/>
      <c r="AO375" s="42"/>
      <c r="AP375" s="42"/>
      <c r="AQ375" s="42"/>
      <c r="AR375" s="42"/>
    </row>
    <row r="376" spans="1:44" s="4" customFormat="1">
      <c r="A376" s="42"/>
      <c r="B376" s="33"/>
      <c r="AJ376" s="42"/>
      <c r="AK376" s="42"/>
      <c r="AL376" s="42"/>
      <c r="AM376" s="42"/>
      <c r="AN376" s="42"/>
      <c r="AO376" s="42"/>
      <c r="AP376" s="42"/>
      <c r="AQ376" s="42"/>
      <c r="AR376" s="42"/>
    </row>
    <row r="377" spans="1:44" s="4" customFormat="1">
      <c r="A377" s="42"/>
      <c r="B377" s="33"/>
      <c r="AJ377" s="42"/>
      <c r="AK377" s="42"/>
      <c r="AL377" s="42"/>
      <c r="AM377" s="42"/>
      <c r="AN377" s="42"/>
      <c r="AO377" s="42"/>
      <c r="AP377" s="42"/>
      <c r="AQ377" s="42"/>
      <c r="AR377" s="42"/>
    </row>
    <row r="378" spans="1:44" s="4" customFormat="1">
      <c r="A378" s="42"/>
      <c r="B378" s="33"/>
      <c r="AJ378" s="42"/>
      <c r="AK378" s="42"/>
      <c r="AL378" s="42"/>
      <c r="AM378" s="42"/>
      <c r="AN378" s="42"/>
      <c r="AO378" s="42"/>
      <c r="AP378" s="42"/>
      <c r="AQ378" s="42"/>
      <c r="AR378" s="42"/>
    </row>
    <row r="379" spans="1:44" s="4" customFormat="1">
      <c r="A379" s="42"/>
      <c r="B379" s="33"/>
      <c r="AJ379" s="42"/>
      <c r="AK379" s="42"/>
      <c r="AL379" s="42"/>
      <c r="AM379" s="42"/>
      <c r="AN379" s="42"/>
      <c r="AO379" s="42"/>
      <c r="AP379" s="42"/>
      <c r="AQ379" s="42"/>
      <c r="AR379" s="42"/>
    </row>
    <row r="380" spans="1:44" s="4" customFormat="1">
      <c r="A380" s="42"/>
      <c r="B380" s="33"/>
      <c r="AJ380" s="42"/>
      <c r="AK380" s="42"/>
      <c r="AL380" s="42"/>
      <c r="AM380" s="42"/>
      <c r="AN380" s="42"/>
      <c r="AO380" s="42"/>
      <c r="AP380" s="42"/>
      <c r="AQ380" s="42"/>
      <c r="AR380" s="42"/>
    </row>
    <row r="381" spans="1:44" s="4" customFormat="1">
      <c r="A381" s="42"/>
      <c r="B381" s="33"/>
      <c r="AJ381" s="42"/>
      <c r="AK381" s="42"/>
      <c r="AL381" s="42"/>
      <c r="AM381" s="42"/>
      <c r="AN381" s="42"/>
      <c r="AO381" s="42"/>
      <c r="AP381" s="42"/>
      <c r="AQ381" s="42"/>
      <c r="AR381" s="42"/>
    </row>
    <row r="382" spans="1:44" s="4" customFormat="1">
      <c r="A382" s="42"/>
      <c r="B382" s="33"/>
      <c r="AJ382" s="42"/>
      <c r="AK382" s="42"/>
      <c r="AL382" s="42"/>
      <c r="AM382" s="42"/>
      <c r="AN382" s="42"/>
      <c r="AO382" s="42"/>
      <c r="AP382" s="42"/>
      <c r="AQ382" s="42"/>
      <c r="AR382" s="42"/>
    </row>
    <row r="383" spans="1:44" s="4" customFormat="1">
      <c r="A383" s="42"/>
      <c r="B383" s="33"/>
      <c r="AJ383" s="42"/>
      <c r="AK383" s="42"/>
      <c r="AL383" s="42"/>
      <c r="AM383" s="42"/>
      <c r="AN383" s="42"/>
      <c r="AO383" s="42"/>
      <c r="AP383" s="42"/>
      <c r="AQ383" s="42"/>
      <c r="AR383" s="42"/>
    </row>
    <row r="384" spans="1:44" s="4" customFormat="1">
      <c r="A384" s="42"/>
      <c r="B384" s="33"/>
      <c r="AJ384" s="42"/>
      <c r="AK384" s="42"/>
      <c r="AL384" s="42"/>
      <c r="AM384" s="42"/>
      <c r="AN384" s="42"/>
      <c r="AO384" s="42"/>
      <c r="AP384" s="42"/>
      <c r="AQ384" s="42"/>
      <c r="AR384" s="42"/>
    </row>
    <row r="385" spans="1:44" s="4" customFormat="1">
      <c r="A385" s="42"/>
      <c r="B385" s="33"/>
      <c r="AJ385" s="42"/>
      <c r="AK385" s="42"/>
      <c r="AL385" s="42"/>
      <c r="AM385" s="42"/>
      <c r="AN385" s="42"/>
      <c r="AO385" s="42"/>
      <c r="AP385" s="42"/>
      <c r="AQ385" s="42"/>
      <c r="AR385" s="42"/>
    </row>
    <row r="386" spans="1:44" s="4" customFormat="1">
      <c r="A386" s="42"/>
      <c r="B386" s="33"/>
      <c r="AJ386" s="42"/>
      <c r="AK386" s="42"/>
      <c r="AL386" s="42"/>
      <c r="AM386" s="42"/>
      <c r="AN386" s="42"/>
      <c r="AO386" s="42"/>
      <c r="AP386" s="42"/>
      <c r="AQ386" s="42"/>
      <c r="AR386" s="42"/>
    </row>
    <row r="387" spans="1:44" s="4" customFormat="1">
      <c r="A387" s="42"/>
      <c r="B387" s="33"/>
      <c r="AJ387" s="42"/>
      <c r="AK387" s="42"/>
      <c r="AL387" s="42"/>
      <c r="AM387" s="42"/>
      <c r="AN387" s="42"/>
      <c r="AO387" s="42"/>
      <c r="AP387" s="42"/>
      <c r="AQ387" s="42"/>
      <c r="AR387" s="42"/>
    </row>
    <row r="388" spans="1:44" s="4" customFormat="1">
      <c r="A388" s="42"/>
      <c r="B388" s="33"/>
      <c r="AJ388" s="42"/>
      <c r="AK388" s="42"/>
      <c r="AL388" s="42"/>
      <c r="AM388" s="42"/>
      <c r="AN388" s="42"/>
      <c r="AO388" s="42"/>
      <c r="AP388" s="42"/>
      <c r="AQ388" s="42"/>
      <c r="AR388" s="42"/>
    </row>
    <row r="389" spans="1:44" s="4" customFormat="1">
      <c r="A389" s="42"/>
      <c r="B389" s="33"/>
      <c r="AJ389" s="42"/>
      <c r="AK389" s="42"/>
      <c r="AL389" s="42"/>
      <c r="AM389" s="42"/>
      <c r="AN389" s="42"/>
      <c r="AO389" s="42"/>
      <c r="AP389" s="42"/>
      <c r="AQ389" s="42"/>
      <c r="AR389" s="42"/>
    </row>
    <row r="390" spans="1:44" s="4" customFormat="1">
      <c r="A390" s="42"/>
      <c r="B390" s="33"/>
      <c r="AJ390" s="42"/>
      <c r="AK390" s="42"/>
      <c r="AL390" s="42"/>
      <c r="AM390" s="42"/>
      <c r="AN390" s="42"/>
      <c r="AO390" s="42"/>
      <c r="AP390" s="42"/>
      <c r="AQ390" s="42"/>
      <c r="AR390" s="42"/>
    </row>
    <row r="391" spans="1:44" s="4" customFormat="1">
      <c r="A391" s="42"/>
      <c r="B391" s="33"/>
      <c r="AJ391" s="42"/>
      <c r="AK391" s="42"/>
      <c r="AL391" s="42"/>
      <c r="AM391" s="42"/>
      <c r="AN391" s="42"/>
      <c r="AO391" s="42"/>
      <c r="AP391" s="42"/>
      <c r="AQ391" s="42"/>
      <c r="AR391" s="42"/>
    </row>
    <row r="392" spans="1:44" s="4" customFormat="1">
      <c r="A392" s="42"/>
      <c r="B392" s="33"/>
      <c r="AJ392" s="42"/>
      <c r="AK392" s="42"/>
      <c r="AL392" s="42"/>
      <c r="AM392" s="42"/>
      <c r="AN392" s="42"/>
      <c r="AO392" s="42"/>
      <c r="AP392" s="42"/>
      <c r="AQ392" s="42"/>
      <c r="AR392" s="42"/>
    </row>
    <row r="393" spans="1:44" s="4" customFormat="1">
      <c r="A393" s="42"/>
      <c r="B393" s="33"/>
      <c r="AJ393" s="42"/>
      <c r="AK393" s="42"/>
      <c r="AL393" s="42"/>
      <c r="AM393" s="42"/>
      <c r="AN393" s="42"/>
      <c r="AO393" s="42"/>
      <c r="AP393" s="42"/>
      <c r="AQ393" s="42"/>
      <c r="AR393" s="42"/>
    </row>
    <row r="394" spans="1:44" s="4" customFormat="1">
      <c r="A394" s="42"/>
      <c r="B394" s="33"/>
      <c r="AJ394" s="42"/>
      <c r="AK394" s="42"/>
      <c r="AL394" s="42"/>
      <c r="AM394" s="42"/>
      <c r="AN394" s="42"/>
      <c r="AO394" s="42"/>
      <c r="AP394" s="42"/>
      <c r="AQ394" s="42"/>
      <c r="AR394" s="42"/>
    </row>
    <row r="395" spans="1:44" s="4" customFormat="1">
      <c r="A395" s="42"/>
      <c r="B395" s="33"/>
      <c r="AJ395" s="42"/>
      <c r="AK395" s="42"/>
      <c r="AL395" s="42"/>
      <c r="AM395" s="42"/>
      <c r="AN395" s="42"/>
      <c r="AO395" s="42"/>
      <c r="AP395" s="42"/>
      <c r="AQ395" s="42"/>
      <c r="AR395" s="42"/>
    </row>
    <row r="396" spans="1:44" s="4" customFormat="1">
      <c r="A396" s="42"/>
      <c r="B396" s="33"/>
      <c r="AJ396" s="42"/>
      <c r="AK396" s="42"/>
      <c r="AL396" s="42"/>
      <c r="AM396" s="42"/>
      <c r="AN396" s="42"/>
      <c r="AO396" s="42"/>
      <c r="AP396" s="42"/>
      <c r="AQ396" s="42"/>
      <c r="AR396" s="42"/>
    </row>
    <row r="397" spans="1:44" s="4" customFormat="1">
      <c r="A397" s="42"/>
      <c r="B397" s="33"/>
      <c r="AJ397" s="42"/>
      <c r="AK397" s="42"/>
      <c r="AL397" s="42"/>
      <c r="AM397" s="42"/>
      <c r="AN397" s="42"/>
      <c r="AO397" s="42"/>
      <c r="AP397" s="42"/>
      <c r="AQ397" s="42"/>
      <c r="AR397" s="42"/>
    </row>
    <row r="398" spans="1:44" s="4" customFormat="1">
      <c r="A398" s="42"/>
      <c r="B398" s="33"/>
      <c r="AJ398" s="42"/>
      <c r="AK398" s="42"/>
      <c r="AL398" s="42"/>
      <c r="AM398" s="42"/>
      <c r="AN398" s="42"/>
      <c r="AO398" s="42"/>
      <c r="AP398" s="42"/>
      <c r="AQ398" s="42"/>
      <c r="AR398" s="42"/>
    </row>
    <row r="399" spans="1:44" s="4" customFormat="1">
      <c r="A399" s="42"/>
      <c r="B399" s="33"/>
      <c r="AJ399" s="42"/>
      <c r="AK399" s="42"/>
      <c r="AL399" s="42"/>
      <c r="AM399" s="42"/>
      <c r="AN399" s="42"/>
      <c r="AO399" s="42"/>
      <c r="AP399" s="42"/>
      <c r="AQ399" s="42"/>
      <c r="AR399" s="42"/>
    </row>
    <row r="400" spans="1:44" s="4" customFormat="1">
      <c r="A400" s="42"/>
      <c r="B400" s="33"/>
      <c r="AJ400" s="42"/>
      <c r="AK400" s="42"/>
      <c r="AL400" s="42"/>
      <c r="AM400" s="42"/>
      <c r="AN400" s="42"/>
      <c r="AO400" s="42"/>
      <c r="AP400" s="42"/>
      <c r="AQ400" s="42"/>
      <c r="AR400" s="42"/>
    </row>
    <row r="401" spans="1:44" s="4" customFormat="1">
      <c r="A401" s="42"/>
      <c r="B401" s="33"/>
      <c r="AJ401" s="42"/>
      <c r="AK401" s="42"/>
      <c r="AL401" s="42"/>
      <c r="AM401" s="42"/>
      <c r="AN401" s="42"/>
      <c r="AO401" s="42"/>
      <c r="AP401" s="42"/>
      <c r="AQ401" s="42"/>
      <c r="AR401" s="42"/>
    </row>
    <row r="402" spans="1:44" s="4" customFormat="1">
      <c r="A402" s="42"/>
      <c r="B402" s="33"/>
      <c r="AJ402" s="42"/>
      <c r="AK402" s="42"/>
      <c r="AL402" s="42"/>
      <c r="AM402" s="42"/>
      <c r="AN402" s="42"/>
      <c r="AO402" s="42"/>
      <c r="AP402" s="42"/>
      <c r="AQ402" s="42"/>
      <c r="AR402" s="42"/>
    </row>
    <row r="403" spans="1:44" s="4" customFormat="1">
      <c r="A403" s="42"/>
      <c r="B403" s="33"/>
      <c r="AJ403" s="42"/>
      <c r="AK403" s="42"/>
      <c r="AL403" s="42"/>
      <c r="AM403" s="42"/>
      <c r="AN403" s="42"/>
      <c r="AO403" s="42"/>
      <c r="AP403" s="42"/>
      <c r="AQ403" s="42"/>
      <c r="AR403" s="42"/>
    </row>
    <row r="404" spans="1:44" s="4" customFormat="1">
      <c r="A404" s="42"/>
      <c r="B404" s="33"/>
      <c r="AJ404" s="42"/>
      <c r="AK404" s="42"/>
      <c r="AL404" s="42"/>
      <c r="AM404" s="42"/>
      <c r="AN404" s="42"/>
      <c r="AO404" s="42"/>
      <c r="AP404" s="42"/>
      <c r="AQ404" s="42"/>
      <c r="AR404" s="42"/>
    </row>
    <row r="405" spans="1:44" s="4" customFormat="1">
      <c r="A405" s="42"/>
      <c r="B405" s="33"/>
      <c r="AJ405" s="42"/>
      <c r="AK405" s="42"/>
      <c r="AL405" s="42"/>
      <c r="AM405" s="42"/>
      <c r="AN405" s="42"/>
      <c r="AO405" s="42"/>
      <c r="AP405" s="42"/>
      <c r="AQ405" s="42"/>
      <c r="AR405" s="42"/>
    </row>
    <row r="406" spans="1:44" s="4" customFormat="1">
      <c r="A406" s="42"/>
      <c r="B406" s="33"/>
      <c r="AJ406" s="42"/>
      <c r="AK406" s="42"/>
      <c r="AL406" s="42"/>
      <c r="AM406" s="42"/>
      <c r="AN406" s="42"/>
      <c r="AO406" s="42"/>
      <c r="AP406" s="42"/>
      <c r="AQ406" s="42"/>
      <c r="AR406" s="42"/>
    </row>
    <row r="407" spans="1:44" s="4" customFormat="1">
      <c r="A407" s="42"/>
      <c r="B407" s="33"/>
      <c r="AJ407" s="42"/>
      <c r="AK407" s="42"/>
      <c r="AL407" s="42"/>
      <c r="AM407" s="42"/>
      <c r="AN407" s="42"/>
      <c r="AO407" s="42"/>
      <c r="AP407" s="42"/>
      <c r="AQ407" s="42"/>
      <c r="AR407" s="42"/>
    </row>
    <row r="408" spans="1:44" s="4" customFormat="1">
      <c r="A408" s="42"/>
      <c r="B408" s="33"/>
      <c r="AJ408" s="42"/>
      <c r="AK408" s="42"/>
      <c r="AL408" s="42"/>
      <c r="AM408" s="42"/>
      <c r="AN408" s="42"/>
      <c r="AO408" s="42"/>
      <c r="AP408" s="42"/>
      <c r="AQ408" s="42"/>
      <c r="AR408" s="42"/>
    </row>
    <row r="409" spans="1:44" s="4" customFormat="1">
      <c r="A409" s="42"/>
      <c r="B409" s="33"/>
      <c r="AJ409" s="42"/>
      <c r="AK409" s="42"/>
      <c r="AL409" s="42"/>
      <c r="AM409" s="42"/>
      <c r="AN409" s="42"/>
      <c r="AO409" s="42"/>
      <c r="AP409" s="42"/>
      <c r="AQ409" s="42"/>
      <c r="AR409" s="42"/>
    </row>
    <row r="410" spans="1:44" s="4" customFormat="1">
      <c r="A410" s="42"/>
      <c r="B410" s="33"/>
      <c r="AJ410" s="42"/>
      <c r="AK410" s="42"/>
      <c r="AL410" s="42"/>
      <c r="AM410" s="42"/>
      <c r="AN410" s="42"/>
      <c r="AO410" s="42"/>
      <c r="AP410" s="42"/>
      <c r="AQ410" s="42"/>
      <c r="AR410" s="42"/>
    </row>
    <row r="411" spans="1:44" s="4" customFormat="1">
      <c r="A411" s="42"/>
      <c r="B411" s="33"/>
      <c r="AJ411" s="42"/>
      <c r="AK411" s="42"/>
      <c r="AL411" s="42"/>
      <c r="AM411" s="42"/>
      <c r="AN411" s="42"/>
      <c r="AO411" s="42"/>
      <c r="AP411" s="42"/>
      <c r="AQ411" s="42"/>
      <c r="AR411" s="42"/>
    </row>
    <row r="412" spans="1:44" s="4" customFormat="1">
      <c r="A412" s="42"/>
      <c r="B412" s="33"/>
      <c r="AJ412" s="42"/>
      <c r="AK412" s="42"/>
      <c r="AL412" s="42"/>
      <c r="AM412" s="42"/>
      <c r="AN412" s="42"/>
      <c r="AO412" s="42"/>
      <c r="AP412" s="42"/>
      <c r="AQ412" s="42"/>
      <c r="AR412" s="42"/>
    </row>
    <row r="413" spans="1:44" s="4" customFormat="1">
      <c r="A413" s="42"/>
      <c r="B413" s="33"/>
      <c r="AJ413" s="42"/>
      <c r="AK413" s="42"/>
      <c r="AL413" s="42"/>
      <c r="AM413" s="42"/>
      <c r="AN413" s="42"/>
      <c r="AO413" s="42"/>
      <c r="AP413" s="42"/>
      <c r="AQ413" s="42"/>
      <c r="AR413" s="42"/>
    </row>
    <row r="414" spans="1:44" s="4" customFormat="1">
      <c r="A414" s="42"/>
      <c r="B414" s="33"/>
      <c r="AJ414" s="42"/>
      <c r="AK414" s="42"/>
      <c r="AL414" s="42"/>
      <c r="AM414" s="42"/>
      <c r="AN414" s="42"/>
      <c r="AO414" s="42"/>
      <c r="AP414" s="42"/>
      <c r="AQ414" s="42"/>
      <c r="AR414" s="42"/>
    </row>
    <row r="415" spans="1:44" s="4" customFormat="1">
      <c r="A415" s="42"/>
      <c r="B415" s="33"/>
      <c r="AJ415" s="42"/>
      <c r="AK415" s="42"/>
      <c r="AL415" s="42"/>
      <c r="AM415" s="42"/>
      <c r="AN415" s="42"/>
      <c r="AO415" s="42"/>
      <c r="AP415" s="42"/>
      <c r="AQ415" s="42"/>
      <c r="AR415" s="42"/>
    </row>
    <row r="416" spans="1:44" s="4" customFormat="1">
      <c r="A416" s="42"/>
      <c r="B416" s="33"/>
      <c r="AJ416" s="42"/>
      <c r="AK416" s="42"/>
      <c r="AL416" s="42"/>
      <c r="AM416" s="42"/>
      <c r="AN416" s="42"/>
      <c r="AO416" s="42"/>
      <c r="AP416" s="42"/>
      <c r="AQ416" s="42"/>
      <c r="AR416" s="42"/>
    </row>
    <row r="417" spans="1:44" s="4" customFormat="1">
      <c r="A417" s="42"/>
      <c r="B417" s="33"/>
      <c r="AJ417" s="42"/>
      <c r="AK417" s="42"/>
      <c r="AL417" s="42"/>
      <c r="AM417" s="42"/>
      <c r="AN417" s="42"/>
      <c r="AO417" s="42"/>
      <c r="AP417" s="42"/>
      <c r="AQ417" s="42"/>
      <c r="AR417" s="42"/>
    </row>
    <row r="418" spans="1:44" s="4" customFormat="1">
      <c r="A418" s="42"/>
      <c r="B418" s="33"/>
      <c r="AJ418" s="42"/>
      <c r="AK418" s="42"/>
      <c r="AL418" s="42"/>
      <c r="AM418" s="42"/>
      <c r="AN418" s="42"/>
      <c r="AO418" s="42"/>
      <c r="AP418" s="42"/>
      <c r="AQ418" s="42"/>
      <c r="AR418" s="42"/>
    </row>
    <row r="419" spans="1:44" s="4" customFormat="1">
      <c r="A419" s="42"/>
      <c r="B419" s="33"/>
      <c r="AJ419" s="42"/>
      <c r="AK419" s="42"/>
      <c r="AL419" s="42"/>
      <c r="AM419" s="42"/>
      <c r="AN419" s="42"/>
      <c r="AO419" s="42"/>
      <c r="AP419" s="42"/>
      <c r="AQ419" s="42"/>
      <c r="AR419" s="42"/>
    </row>
    <row r="420" spans="1:44" s="4" customFormat="1">
      <c r="A420" s="42"/>
      <c r="B420" s="33"/>
      <c r="AJ420" s="42"/>
      <c r="AK420" s="42"/>
      <c r="AL420" s="42"/>
      <c r="AM420" s="42"/>
      <c r="AN420" s="42"/>
      <c r="AO420" s="42"/>
      <c r="AP420" s="42"/>
      <c r="AQ420" s="42"/>
      <c r="AR420" s="42"/>
    </row>
    <row r="421" spans="1:44" s="4" customFormat="1">
      <c r="A421" s="42"/>
      <c r="B421" s="33"/>
      <c r="AJ421" s="42"/>
      <c r="AK421" s="42"/>
      <c r="AL421" s="42"/>
      <c r="AM421" s="42"/>
      <c r="AN421" s="42"/>
      <c r="AO421" s="42"/>
      <c r="AP421" s="42"/>
      <c r="AQ421" s="42"/>
      <c r="AR421" s="42"/>
    </row>
    <row r="422" spans="1:44" s="4" customFormat="1">
      <c r="A422" s="42"/>
      <c r="B422" s="33"/>
      <c r="AJ422" s="42"/>
      <c r="AK422" s="42"/>
      <c r="AL422" s="42"/>
      <c r="AM422" s="42"/>
      <c r="AN422" s="42"/>
      <c r="AO422" s="42"/>
      <c r="AP422" s="42"/>
      <c r="AQ422" s="42"/>
      <c r="AR422" s="42"/>
    </row>
    <row r="423" spans="1:44" s="4" customFormat="1">
      <c r="A423" s="42"/>
      <c r="B423" s="33"/>
      <c r="AJ423" s="42"/>
      <c r="AK423" s="42"/>
      <c r="AL423" s="42"/>
      <c r="AM423" s="42"/>
      <c r="AN423" s="42"/>
      <c r="AO423" s="42"/>
      <c r="AP423" s="42"/>
      <c r="AQ423" s="42"/>
      <c r="AR423" s="42"/>
    </row>
    <row r="424" spans="1:44" s="4" customFormat="1">
      <c r="A424" s="42"/>
      <c r="B424" s="33"/>
      <c r="AJ424" s="42"/>
      <c r="AK424" s="42"/>
      <c r="AL424" s="42"/>
      <c r="AM424" s="42"/>
      <c r="AN424" s="42"/>
      <c r="AO424" s="42"/>
      <c r="AP424" s="42"/>
      <c r="AQ424" s="42"/>
      <c r="AR424" s="42"/>
    </row>
    <row r="425" spans="1:44" s="4" customFormat="1">
      <c r="A425" s="42"/>
      <c r="B425" s="33"/>
      <c r="AJ425" s="42"/>
      <c r="AK425" s="42"/>
      <c r="AL425" s="42"/>
      <c r="AM425" s="42"/>
      <c r="AN425" s="42"/>
      <c r="AO425" s="42"/>
      <c r="AP425" s="42"/>
      <c r="AQ425" s="42"/>
      <c r="AR425" s="42"/>
    </row>
    <row r="426" spans="1:44" s="4" customFormat="1">
      <c r="A426" s="42"/>
      <c r="B426" s="33"/>
      <c r="AJ426" s="42"/>
      <c r="AK426" s="42"/>
      <c r="AL426" s="42"/>
      <c r="AM426" s="42"/>
      <c r="AN426" s="42"/>
      <c r="AO426" s="42"/>
      <c r="AP426" s="42"/>
      <c r="AQ426" s="42"/>
      <c r="AR426" s="42"/>
    </row>
    <row r="427" spans="1:44" s="4" customFormat="1">
      <c r="A427" s="42"/>
      <c r="B427" s="33"/>
      <c r="AJ427" s="42"/>
      <c r="AK427" s="42"/>
      <c r="AL427" s="42"/>
      <c r="AM427" s="42"/>
      <c r="AN427" s="42"/>
      <c r="AO427" s="42"/>
      <c r="AP427" s="42"/>
      <c r="AQ427" s="42"/>
      <c r="AR427" s="42"/>
    </row>
    <row r="428" spans="1:44" s="4" customFormat="1">
      <c r="A428" s="42"/>
      <c r="B428" s="33"/>
      <c r="AJ428" s="42"/>
      <c r="AK428" s="42"/>
      <c r="AL428" s="42"/>
      <c r="AM428" s="42"/>
      <c r="AN428" s="42"/>
      <c r="AO428" s="42"/>
      <c r="AP428" s="42"/>
      <c r="AQ428" s="42"/>
      <c r="AR428" s="42"/>
    </row>
    <row r="429" spans="1:44" s="4" customFormat="1">
      <c r="A429" s="42"/>
      <c r="B429" s="33"/>
      <c r="AJ429" s="42"/>
      <c r="AK429" s="42"/>
      <c r="AL429" s="42"/>
      <c r="AM429" s="42"/>
      <c r="AN429" s="42"/>
      <c r="AO429" s="42"/>
      <c r="AP429" s="42"/>
      <c r="AQ429" s="42"/>
      <c r="AR429" s="42"/>
    </row>
    <row r="430" spans="1:44" s="4" customFormat="1">
      <c r="A430" s="42"/>
      <c r="B430" s="33"/>
      <c r="AJ430" s="42"/>
      <c r="AK430" s="42"/>
      <c r="AL430" s="42"/>
      <c r="AM430" s="42"/>
      <c r="AN430" s="42"/>
      <c r="AO430" s="42"/>
      <c r="AP430" s="42"/>
      <c r="AQ430" s="42"/>
      <c r="AR430" s="42"/>
    </row>
    <row r="431" spans="1:44" s="4" customFormat="1">
      <c r="A431" s="42"/>
      <c r="B431" s="33"/>
      <c r="AJ431" s="42"/>
      <c r="AK431" s="42"/>
      <c r="AL431" s="42"/>
      <c r="AM431" s="42"/>
      <c r="AN431" s="42"/>
      <c r="AO431" s="42"/>
      <c r="AP431" s="42"/>
      <c r="AQ431" s="42"/>
      <c r="AR431" s="42"/>
    </row>
    <row r="432" spans="1:44" s="4" customFormat="1">
      <c r="A432" s="42"/>
      <c r="B432" s="33"/>
      <c r="AJ432" s="42"/>
      <c r="AK432" s="42"/>
      <c r="AL432" s="42"/>
      <c r="AM432" s="42"/>
      <c r="AN432" s="42"/>
      <c r="AO432" s="42"/>
      <c r="AP432" s="42"/>
      <c r="AQ432" s="42"/>
      <c r="AR432" s="42"/>
    </row>
    <row r="433" spans="1:44" s="4" customFormat="1">
      <c r="A433" s="42"/>
      <c r="B433" s="33"/>
      <c r="AJ433" s="42"/>
      <c r="AK433" s="42"/>
      <c r="AL433" s="42"/>
      <c r="AM433" s="42"/>
      <c r="AN433" s="42"/>
      <c r="AO433" s="42"/>
      <c r="AP433" s="42"/>
      <c r="AQ433" s="42"/>
      <c r="AR433" s="42"/>
    </row>
    <row r="434" spans="1:44" s="4" customFormat="1">
      <c r="A434" s="42"/>
      <c r="B434" s="33"/>
      <c r="AJ434" s="42"/>
      <c r="AK434" s="42"/>
      <c r="AL434" s="42"/>
      <c r="AM434" s="42"/>
      <c r="AN434" s="42"/>
      <c r="AO434" s="42"/>
      <c r="AP434" s="42"/>
      <c r="AQ434" s="42"/>
      <c r="AR434" s="42"/>
    </row>
    <row r="435" spans="1:44" s="4" customFormat="1">
      <c r="A435" s="42"/>
      <c r="B435" s="33"/>
      <c r="AJ435" s="42"/>
      <c r="AK435" s="42"/>
      <c r="AL435" s="42"/>
      <c r="AM435" s="42"/>
      <c r="AN435" s="42"/>
      <c r="AO435" s="42"/>
      <c r="AP435" s="42"/>
      <c r="AQ435" s="42"/>
      <c r="AR435" s="42"/>
    </row>
    <row r="436" spans="1:44" s="4" customFormat="1">
      <c r="A436" s="42"/>
      <c r="B436" s="33"/>
      <c r="AJ436" s="42"/>
      <c r="AK436" s="42"/>
      <c r="AL436" s="42"/>
      <c r="AM436" s="42"/>
      <c r="AN436" s="42"/>
      <c r="AO436" s="42"/>
      <c r="AP436" s="42"/>
      <c r="AQ436" s="42"/>
      <c r="AR436" s="42"/>
    </row>
    <row r="437" spans="1:44" s="4" customFormat="1">
      <c r="A437" s="42"/>
      <c r="B437" s="33"/>
      <c r="AJ437" s="42"/>
      <c r="AK437" s="42"/>
      <c r="AL437" s="42"/>
      <c r="AM437" s="42"/>
      <c r="AN437" s="42"/>
      <c r="AO437" s="42"/>
      <c r="AP437" s="42"/>
      <c r="AQ437" s="42"/>
      <c r="AR437" s="42"/>
    </row>
    <row r="438" spans="1:44" s="4" customFormat="1">
      <c r="A438" s="42"/>
      <c r="B438" s="33"/>
      <c r="AJ438" s="42"/>
      <c r="AK438" s="42"/>
      <c r="AL438" s="42"/>
      <c r="AM438" s="42"/>
      <c r="AN438" s="42"/>
      <c r="AO438" s="42"/>
      <c r="AP438" s="42"/>
      <c r="AQ438" s="42"/>
      <c r="AR438" s="42"/>
    </row>
    <row r="439" spans="1:44" s="4" customFormat="1">
      <c r="A439" s="42"/>
      <c r="B439" s="33"/>
      <c r="AJ439" s="42"/>
      <c r="AK439" s="42"/>
      <c r="AL439" s="42"/>
      <c r="AM439" s="42"/>
      <c r="AN439" s="42"/>
      <c r="AO439" s="42"/>
      <c r="AP439" s="42"/>
      <c r="AQ439" s="42"/>
      <c r="AR439" s="42"/>
    </row>
    <row r="440" spans="1:44" s="4" customFormat="1">
      <c r="A440" s="42"/>
      <c r="B440" s="33"/>
      <c r="AJ440" s="42"/>
      <c r="AK440" s="42"/>
      <c r="AL440" s="42"/>
      <c r="AM440" s="42"/>
      <c r="AN440" s="42"/>
      <c r="AO440" s="42"/>
      <c r="AP440" s="42"/>
      <c r="AQ440" s="42"/>
      <c r="AR440" s="42"/>
    </row>
    <row r="441" spans="1:44" s="4" customFormat="1">
      <c r="A441" s="42"/>
      <c r="B441" s="33"/>
      <c r="AJ441" s="42"/>
      <c r="AK441" s="42"/>
      <c r="AL441" s="42"/>
      <c r="AM441" s="42"/>
      <c r="AN441" s="42"/>
      <c r="AO441" s="42"/>
      <c r="AP441" s="42"/>
      <c r="AQ441" s="42"/>
      <c r="AR441" s="42"/>
    </row>
    <row r="442" spans="1:44" s="4" customFormat="1">
      <c r="A442" s="42"/>
      <c r="B442" s="33"/>
      <c r="AJ442" s="42"/>
      <c r="AK442" s="42"/>
      <c r="AL442" s="42"/>
      <c r="AM442" s="42"/>
      <c r="AN442" s="42"/>
      <c r="AO442" s="42"/>
      <c r="AP442" s="42"/>
      <c r="AQ442" s="42"/>
      <c r="AR442" s="42"/>
    </row>
    <row r="443" spans="1:44" s="4" customFormat="1">
      <c r="A443" s="42"/>
      <c r="B443" s="33"/>
      <c r="AJ443" s="42"/>
      <c r="AK443" s="42"/>
      <c r="AL443" s="42"/>
      <c r="AM443" s="42"/>
      <c r="AN443" s="42"/>
      <c r="AO443" s="42"/>
      <c r="AP443" s="42"/>
      <c r="AQ443" s="42"/>
      <c r="AR443" s="42"/>
    </row>
    <row r="444" spans="1:44" s="4" customFormat="1">
      <c r="A444" s="42"/>
      <c r="B444" s="33"/>
      <c r="AJ444" s="42"/>
      <c r="AK444" s="42"/>
      <c r="AL444" s="42"/>
      <c r="AM444" s="42"/>
      <c r="AN444" s="42"/>
      <c r="AO444" s="42"/>
      <c r="AP444" s="42"/>
      <c r="AQ444" s="42"/>
      <c r="AR444" s="42"/>
    </row>
    <row r="445" spans="1:44" s="4" customFormat="1">
      <c r="A445" s="42"/>
      <c r="B445" s="33"/>
      <c r="AJ445" s="42"/>
      <c r="AK445" s="42"/>
      <c r="AL445" s="42"/>
      <c r="AM445" s="42"/>
      <c r="AN445" s="42"/>
      <c r="AO445" s="42"/>
      <c r="AP445" s="42"/>
      <c r="AQ445" s="42"/>
      <c r="AR445" s="42"/>
    </row>
    <row r="446" spans="1:44" s="4" customFormat="1">
      <c r="A446" s="42"/>
      <c r="B446" s="33"/>
      <c r="AJ446" s="42"/>
      <c r="AK446" s="42"/>
      <c r="AL446" s="42"/>
      <c r="AM446" s="42"/>
      <c r="AN446" s="42"/>
      <c r="AO446" s="42"/>
      <c r="AP446" s="42"/>
      <c r="AQ446" s="42"/>
      <c r="AR446" s="42"/>
    </row>
    <row r="447" spans="1:44" s="4" customFormat="1">
      <c r="A447" s="42"/>
      <c r="B447" s="33"/>
      <c r="AJ447" s="42"/>
      <c r="AK447" s="42"/>
      <c r="AL447" s="42"/>
      <c r="AM447" s="42"/>
      <c r="AN447" s="42"/>
      <c r="AO447" s="42"/>
      <c r="AP447" s="42"/>
      <c r="AQ447" s="42"/>
      <c r="AR447" s="42"/>
    </row>
    <row r="448" spans="1:44" s="4" customFormat="1">
      <c r="A448" s="42"/>
      <c r="B448" s="33"/>
      <c r="AJ448" s="42"/>
      <c r="AK448" s="42"/>
      <c r="AL448" s="42"/>
      <c r="AM448" s="42"/>
      <c r="AN448" s="42"/>
      <c r="AO448" s="42"/>
      <c r="AP448" s="42"/>
      <c r="AQ448" s="42"/>
      <c r="AR448" s="42"/>
    </row>
    <row r="449" spans="1:44" s="4" customFormat="1">
      <c r="A449" s="42"/>
      <c r="B449" s="33"/>
      <c r="AJ449" s="42"/>
      <c r="AK449" s="42"/>
      <c r="AL449" s="42"/>
      <c r="AM449" s="42"/>
      <c r="AN449" s="42"/>
      <c r="AO449" s="42"/>
      <c r="AP449" s="42"/>
      <c r="AQ449" s="42"/>
      <c r="AR449" s="42"/>
    </row>
    <row r="450" spans="1:44" s="4" customFormat="1">
      <c r="A450" s="42"/>
      <c r="B450" s="33"/>
      <c r="AJ450" s="42"/>
      <c r="AK450" s="42"/>
      <c r="AL450" s="42"/>
      <c r="AM450" s="42"/>
      <c r="AN450" s="42"/>
      <c r="AO450" s="42"/>
      <c r="AP450" s="42"/>
      <c r="AQ450" s="42"/>
      <c r="AR450" s="42"/>
    </row>
    <row r="451" spans="1:44" s="4" customFormat="1">
      <c r="A451" s="42"/>
      <c r="B451" s="33"/>
      <c r="AJ451" s="42"/>
      <c r="AK451" s="42"/>
      <c r="AL451" s="42"/>
      <c r="AM451" s="42"/>
      <c r="AN451" s="42"/>
      <c r="AO451" s="42"/>
      <c r="AP451" s="42"/>
      <c r="AQ451" s="42"/>
      <c r="AR451" s="42"/>
    </row>
    <row r="452" spans="1:44" s="4" customFormat="1">
      <c r="A452" s="42"/>
      <c r="B452" s="33"/>
      <c r="AJ452" s="42"/>
      <c r="AK452" s="42"/>
      <c r="AL452" s="42"/>
      <c r="AM452" s="42"/>
      <c r="AN452" s="42"/>
      <c r="AO452" s="42"/>
      <c r="AP452" s="42"/>
      <c r="AQ452" s="42"/>
      <c r="AR452" s="42"/>
    </row>
    <row r="453" spans="1:44" s="4" customFormat="1">
      <c r="A453" s="42"/>
      <c r="B453" s="33"/>
      <c r="AJ453" s="42"/>
      <c r="AK453" s="42"/>
      <c r="AL453" s="42"/>
      <c r="AM453" s="42"/>
      <c r="AN453" s="42"/>
      <c r="AO453" s="42"/>
      <c r="AP453" s="42"/>
      <c r="AQ453" s="42"/>
      <c r="AR453" s="42"/>
    </row>
    <row r="454" spans="1:44" s="4" customFormat="1">
      <c r="A454" s="42"/>
      <c r="B454" s="33"/>
      <c r="AJ454" s="42"/>
      <c r="AK454" s="42"/>
      <c r="AL454" s="42"/>
      <c r="AM454" s="42"/>
      <c r="AN454" s="42"/>
      <c r="AO454" s="42"/>
      <c r="AP454" s="42"/>
      <c r="AQ454" s="42"/>
      <c r="AR454" s="42"/>
    </row>
    <row r="455" spans="1:44" s="4" customFormat="1">
      <c r="A455" s="42"/>
      <c r="B455" s="33"/>
      <c r="AJ455" s="42"/>
      <c r="AK455" s="42"/>
      <c r="AL455" s="42"/>
      <c r="AM455" s="42"/>
      <c r="AN455" s="42"/>
      <c r="AO455" s="42"/>
      <c r="AP455" s="42"/>
      <c r="AQ455" s="42"/>
      <c r="AR455" s="42"/>
    </row>
    <row r="456" spans="1:44" s="4" customFormat="1">
      <c r="A456" s="42"/>
      <c r="B456" s="33"/>
      <c r="AJ456" s="42"/>
      <c r="AK456" s="42"/>
      <c r="AL456" s="42"/>
      <c r="AM456" s="42"/>
      <c r="AN456" s="42"/>
      <c r="AO456" s="42"/>
      <c r="AP456" s="42"/>
      <c r="AQ456" s="42"/>
      <c r="AR456" s="42"/>
    </row>
    <row r="457" spans="1:44" s="4" customFormat="1">
      <c r="A457" s="42"/>
      <c r="B457" s="33"/>
      <c r="AJ457" s="42"/>
      <c r="AK457" s="42"/>
      <c r="AL457" s="42"/>
      <c r="AM457" s="42"/>
      <c r="AN457" s="42"/>
      <c r="AO457" s="42"/>
      <c r="AP457" s="42"/>
      <c r="AQ457" s="42"/>
      <c r="AR457" s="42"/>
    </row>
    <row r="458" spans="1:44" s="4" customFormat="1">
      <c r="A458" s="42"/>
      <c r="B458" s="33"/>
      <c r="AJ458" s="42"/>
      <c r="AK458" s="42"/>
      <c r="AL458" s="42"/>
      <c r="AM458" s="42"/>
      <c r="AN458" s="42"/>
      <c r="AO458" s="42"/>
      <c r="AP458" s="42"/>
      <c r="AQ458" s="42"/>
      <c r="AR458" s="42"/>
    </row>
    <row r="459" spans="1:44" s="4" customFormat="1">
      <c r="A459" s="42"/>
      <c r="B459" s="33"/>
      <c r="AJ459" s="42"/>
      <c r="AK459" s="42"/>
      <c r="AL459" s="42"/>
      <c r="AM459" s="42"/>
      <c r="AN459" s="42"/>
      <c r="AO459" s="42"/>
      <c r="AP459" s="42"/>
      <c r="AQ459" s="42"/>
      <c r="AR459" s="42"/>
    </row>
    <row r="460" spans="1:44" s="4" customFormat="1">
      <c r="A460" s="42"/>
      <c r="B460" s="33"/>
      <c r="AJ460" s="42"/>
      <c r="AK460" s="42"/>
      <c r="AL460" s="42"/>
      <c r="AM460" s="42"/>
      <c r="AN460" s="42"/>
      <c r="AO460" s="42"/>
      <c r="AP460" s="42"/>
      <c r="AQ460" s="42"/>
      <c r="AR460" s="42"/>
    </row>
    <row r="461" spans="1:44" s="4" customFormat="1">
      <c r="A461" s="42"/>
      <c r="B461" s="33"/>
      <c r="AJ461" s="42"/>
      <c r="AK461" s="42"/>
      <c r="AL461" s="42"/>
      <c r="AM461" s="42"/>
      <c r="AN461" s="42"/>
      <c r="AO461" s="42"/>
      <c r="AP461" s="42"/>
      <c r="AQ461" s="42"/>
      <c r="AR461" s="42"/>
    </row>
    <row r="462" spans="1:44" s="4" customFormat="1">
      <c r="A462" s="42"/>
      <c r="B462" s="33"/>
      <c r="AJ462" s="42"/>
      <c r="AK462" s="42"/>
      <c r="AL462" s="42"/>
      <c r="AM462" s="42"/>
      <c r="AN462" s="42"/>
      <c r="AO462" s="42"/>
      <c r="AP462" s="42"/>
      <c r="AQ462" s="42"/>
      <c r="AR462" s="42"/>
    </row>
    <row r="463" spans="1:44" s="4" customFormat="1">
      <c r="A463" s="42"/>
      <c r="B463" s="33"/>
      <c r="AJ463" s="42"/>
      <c r="AK463" s="42"/>
      <c r="AL463" s="42"/>
      <c r="AM463" s="42"/>
      <c r="AN463" s="42"/>
      <c r="AO463" s="42"/>
      <c r="AP463" s="42"/>
      <c r="AQ463" s="42"/>
      <c r="AR463" s="42"/>
    </row>
    <row r="464" spans="1:44" s="4" customFormat="1">
      <c r="A464" s="42"/>
      <c r="B464" s="33"/>
      <c r="AJ464" s="42"/>
      <c r="AK464" s="42"/>
      <c r="AL464" s="42"/>
      <c r="AM464" s="42"/>
      <c r="AN464" s="42"/>
      <c r="AO464" s="42"/>
      <c r="AP464" s="42"/>
      <c r="AQ464" s="42"/>
      <c r="AR464" s="42"/>
    </row>
    <row r="465" spans="1:44" s="4" customFormat="1">
      <c r="A465" s="42"/>
      <c r="B465" s="33"/>
      <c r="AJ465" s="42"/>
      <c r="AK465" s="42"/>
      <c r="AL465" s="42"/>
      <c r="AM465" s="42"/>
      <c r="AN465" s="42"/>
      <c r="AO465" s="42"/>
      <c r="AP465" s="42"/>
      <c r="AQ465" s="42"/>
      <c r="AR465" s="42"/>
    </row>
    <row r="466" spans="1:44" s="4" customFormat="1">
      <c r="A466" s="42"/>
      <c r="B466" s="33"/>
      <c r="AJ466" s="42"/>
      <c r="AK466" s="42"/>
      <c r="AL466" s="42"/>
      <c r="AM466" s="42"/>
      <c r="AN466" s="42"/>
      <c r="AO466" s="42"/>
      <c r="AP466" s="42"/>
      <c r="AQ466" s="42"/>
      <c r="AR466" s="42"/>
    </row>
    <row r="467" spans="1:44" s="4" customFormat="1">
      <c r="A467" s="42"/>
      <c r="B467" s="33"/>
      <c r="AJ467" s="42"/>
      <c r="AK467" s="42"/>
      <c r="AL467" s="42"/>
      <c r="AM467" s="42"/>
      <c r="AN467" s="42"/>
      <c r="AO467" s="42"/>
      <c r="AP467" s="42"/>
      <c r="AQ467" s="42"/>
      <c r="AR467" s="42"/>
    </row>
    <row r="468" spans="1:44" s="4" customFormat="1">
      <c r="A468" s="42"/>
      <c r="B468" s="33"/>
      <c r="AJ468" s="42"/>
      <c r="AK468" s="42"/>
      <c r="AL468" s="42"/>
      <c r="AM468" s="42"/>
      <c r="AN468" s="42"/>
      <c r="AO468" s="42"/>
      <c r="AP468" s="42"/>
      <c r="AQ468" s="42"/>
      <c r="AR468" s="42"/>
    </row>
    <row r="469" spans="1:44" s="4" customFormat="1">
      <c r="A469" s="42"/>
      <c r="B469" s="33"/>
      <c r="AJ469" s="42"/>
      <c r="AK469" s="42"/>
      <c r="AL469" s="42"/>
      <c r="AM469" s="42"/>
      <c r="AN469" s="42"/>
      <c r="AO469" s="42"/>
      <c r="AP469" s="42"/>
      <c r="AQ469" s="42"/>
      <c r="AR469" s="42"/>
    </row>
    <row r="470" spans="1:44" s="4" customFormat="1">
      <c r="A470" s="42"/>
      <c r="B470" s="33"/>
      <c r="AJ470" s="42"/>
      <c r="AK470" s="42"/>
      <c r="AL470" s="42"/>
      <c r="AM470" s="42"/>
      <c r="AN470" s="42"/>
      <c r="AO470" s="42"/>
      <c r="AP470" s="42"/>
      <c r="AQ470" s="42"/>
      <c r="AR470" s="42"/>
    </row>
    <row r="471" spans="1:44" s="4" customFormat="1">
      <c r="A471" s="42"/>
      <c r="B471" s="33"/>
      <c r="AJ471" s="42"/>
      <c r="AK471" s="42"/>
      <c r="AL471" s="42"/>
      <c r="AM471" s="42"/>
      <c r="AN471" s="42"/>
      <c r="AO471" s="42"/>
      <c r="AP471" s="42"/>
      <c r="AQ471" s="42"/>
      <c r="AR471" s="42"/>
    </row>
    <row r="472" spans="1:44" s="4" customFormat="1">
      <c r="A472" s="42"/>
      <c r="B472" s="33"/>
      <c r="AJ472" s="42"/>
      <c r="AK472" s="42"/>
      <c r="AL472" s="42"/>
      <c r="AM472" s="42"/>
      <c r="AN472" s="42"/>
      <c r="AO472" s="42"/>
      <c r="AP472" s="42"/>
      <c r="AQ472" s="42"/>
      <c r="AR472" s="42"/>
    </row>
    <row r="473" spans="1:44" s="4" customFormat="1">
      <c r="A473" s="42"/>
      <c r="B473" s="33"/>
      <c r="AJ473" s="42"/>
      <c r="AK473" s="42"/>
      <c r="AL473" s="42"/>
      <c r="AM473" s="42"/>
      <c r="AN473" s="42"/>
      <c r="AO473" s="42"/>
      <c r="AP473" s="42"/>
      <c r="AQ473" s="42"/>
      <c r="AR473" s="42"/>
    </row>
    <row r="474" spans="1:44" s="4" customFormat="1">
      <c r="A474" s="42"/>
      <c r="B474" s="33"/>
      <c r="AJ474" s="42"/>
      <c r="AK474" s="42"/>
      <c r="AL474" s="42"/>
      <c r="AM474" s="42"/>
      <c r="AN474" s="42"/>
      <c r="AO474" s="42"/>
      <c r="AP474" s="42"/>
      <c r="AQ474" s="42"/>
      <c r="AR474" s="42"/>
    </row>
    <row r="475" spans="1:44" s="4" customFormat="1">
      <c r="A475" s="42"/>
      <c r="B475" s="33"/>
      <c r="AJ475" s="42"/>
      <c r="AK475" s="42"/>
      <c r="AL475" s="42"/>
      <c r="AM475" s="42"/>
      <c r="AN475" s="42"/>
      <c r="AO475" s="42"/>
      <c r="AP475" s="42"/>
      <c r="AQ475" s="42"/>
      <c r="AR475" s="42"/>
    </row>
    <row r="476" spans="1:44" s="4" customFormat="1">
      <c r="A476" s="42"/>
      <c r="B476" s="33"/>
      <c r="AJ476" s="42"/>
      <c r="AK476" s="42"/>
      <c r="AL476" s="42"/>
      <c r="AM476" s="42"/>
      <c r="AN476" s="42"/>
      <c r="AO476" s="42"/>
      <c r="AP476" s="42"/>
      <c r="AQ476" s="42"/>
      <c r="AR476" s="42"/>
    </row>
    <row r="477" spans="1:44" s="4" customFormat="1">
      <c r="A477" s="42"/>
      <c r="B477" s="33"/>
      <c r="AJ477" s="42"/>
      <c r="AK477" s="42"/>
      <c r="AL477" s="42"/>
      <c r="AM477" s="42"/>
      <c r="AN477" s="42"/>
      <c r="AO477" s="42"/>
      <c r="AP477" s="42"/>
      <c r="AQ477" s="42"/>
      <c r="AR477" s="42"/>
    </row>
    <row r="478" spans="1:44" s="4" customFormat="1">
      <c r="A478" s="42"/>
      <c r="B478" s="33"/>
      <c r="AJ478" s="42"/>
      <c r="AK478" s="42"/>
      <c r="AL478" s="42"/>
      <c r="AM478" s="42"/>
      <c r="AN478" s="42"/>
      <c r="AO478" s="42"/>
      <c r="AP478" s="42"/>
      <c r="AQ478" s="42"/>
      <c r="AR478" s="42"/>
    </row>
    <row r="479" spans="1:44" s="4" customFormat="1">
      <c r="A479" s="42"/>
      <c r="B479" s="33"/>
      <c r="AJ479" s="42"/>
      <c r="AK479" s="42"/>
      <c r="AL479" s="42"/>
      <c r="AM479" s="42"/>
      <c r="AN479" s="42"/>
      <c r="AO479" s="42"/>
      <c r="AP479" s="42"/>
      <c r="AQ479" s="42"/>
      <c r="AR479" s="42"/>
    </row>
    <row r="480" spans="1:44" s="4" customFormat="1">
      <c r="A480" s="42"/>
      <c r="B480" s="33"/>
      <c r="AJ480" s="42"/>
      <c r="AK480" s="42"/>
      <c r="AL480" s="42"/>
      <c r="AM480" s="42"/>
      <c r="AN480" s="42"/>
      <c r="AO480" s="42"/>
      <c r="AP480" s="42"/>
      <c r="AQ480" s="42"/>
      <c r="AR480" s="42"/>
    </row>
    <row r="481" spans="1:44" s="4" customFormat="1">
      <c r="A481" s="42"/>
      <c r="B481" s="33"/>
      <c r="AJ481" s="42"/>
      <c r="AK481" s="42"/>
      <c r="AL481" s="42"/>
      <c r="AM481" s="42"/>
      <c r="AN481" s="42"/>
      <c r="AO481" s="42"/>
      <c r="AP481" s="42"/>
      <c r="AQ481" s="42"/>
      <c r="AR481" s="42"/>
    </row>
    <row r="482" spans="1:44" s="4" customFormat="1">
      <c r="A482" s="42"/>
      <c r="B482" s="33"/>
      <c r="AJ482" s="42"/>
      <c r="AK482" s="42"/>
      <c r="AL482" s="42"/>
      <c r="AM482" s="42"/>
      <c r="AN482" s="42"/>
      <c r="AO482" s="42"/>
      <c r="AP482" s="42"/>
      <c r="AQ482" s="42"/>
      <c r="AR482" s="42"/>
    </row>
    <row r="483" spans="1:44" s="4" customFormat="1">
      <c r="A483" s="42"/>
      <c r="B483" s="33"/>
      <c r="AJ483" s="42"/>
      <c r="AK483" s="42"/>
      <c r="AL483" s="42"/>
      <c r="AM483" s="42"/>
      <c r="AN483" s="42"/>
      <c r="AO483" s="42"/>
      <c r="AP483" s="42"/>
      <c r="AQ483" s="42"/>
      <c r="AR483" s="42"/>
    </row>
    <row r="484" spans="1:44" s="4" customFormat="1">
      <c r="A484" s="42"/>
      <c r="B484" s="33"/>
      <c r="AJ484" s="42"/>
      <c r="AK484" s="42"/>
      <c r="AL484" s="42"/>
      <c r="AM484" s="42"/>
      <c r="AN484" s="42"/>
      <c r="AO484" s="42"/>
      <c r="AP484" s="42"/>
      <c r="AQ484" s="42"/>
      <c r="AR484" s="42"/>
    </row>
    <row r="485" spans="1:44" s="4" customFormat="1">
      <c r="A485" s="42"/>
      <c r="B485" s="33"/>
      <c r="AJ485" s="42"/>
      <c r="AK485" s="42"/>
      <c r="AL485" s="42"/>
      <c r="AM485" s="42"/>
      <c r="AN485" s="42"/>
      <c r="AO485" s="42"/>
      <c r="AP485" s="42"/>
      <c r="AQ485" s="42"/>
      <c r="AR485" s="42"/>
    </row>
    <row r="486" spans="1:44" s="4" customFormat="1">
      <c r="A486" s="42"/>
      <c r="B486" s="33"/>
      <c r="AJ486" s="42"/>
      <c r="AK486" s="42"/>
      <c r="AL486" s="42"/>
      <c r="AM486" s="42"/>
      <c r="AN486" s="42"/>
      <c r="AO486" s="42"/>
      <c r="AP486" s="42"/>
      <c r="AQ486" s="42"/>
      <c r="AR486" s="42"/>
    </row>
    <row r="487" spans="1:44" s="4" customFormat="1">
      <c r="A487" s="42"/>
      <c r="B487" s="33"/>
      <c r="AJ487" s="42"/>
      <c r="AK487" s="42"/>
      <c r="AL487" s="42"/>
      <c r="AM487" s="42"/>
      <c r="AN487" s="42"/>
      <c r="AO487" s="42"/>
      <c r="AP487" s="42"/>
      <c r="AQ487" s="42"/>
      <c r="AR487" s="42"/>
    </row>
    <row r="488" spans="1:44" s="4" customFormat="1">
      <c r="A488" s="42"/>
      <c r="B488" s="33"/>
      <c r="AJ488" s="42"/>
      <c r="AK488" s="42"/>
      <c r="AL488" s="42"/>
      <c r="AM488" s="42"/>
      <c r="AN488" s="42"/>
      <c r="AO488" s="42"/>
      <c r="AP488" s="42"/>
      <c r="AQ488" s="42"/>
      <c r="AR488" s="42"/>
    </row>
    <row r="489" spans="1:44" s="4" customFormat="1">
      <c r="A489" s="42"/>
      <c r="B489" s="33"/>
      <c r="AJ489" s="42"/>
      <c r="AK489" s="42"/>
      <c r="AL489" s="42"/>
      <c r="AM489" s="42"/>
      <c r="AN489" s="42"/>
      <c r="AO489" s="42"/>
      <c r="AP489" s="42"/>
      <c r="AQ489" s="42"/>
      <c r="AR489" s="42"/>
    </row>
    <row r="490" spans="1:44" s="4" customFormat="1">
      <c r="A490" s="42"/>
      <c r="B490" s="33"/>
      <c r="AJ490" s="42"/>
      <c r="AK490" s="42"/>
      <c r="AL490" s="42"/>
      <c r="AM490" s="42"/>
      <c r="AN490" s="42"/>
      <c r="AO490" s="42"/>
      <c r="AP490" s="42"/>
      <c r="AQ490" s="42"/>
      <c r="AR490" s="42"/>
    </row>
    <row r="491" spans="1:44" s="4" customFormat="1">
      <c r="A491" s="42"/>
      <c r="B491" s="33"/>
      <c r="AJ491" s="42"/>
      <c r="AK491" s="42"/>
      <c r="AL491" s="42"/>
      <c r="AM491" s="42"/>
      <c r="AN491" s="42"/>
      <c r="AO491" s="42"/>
      <c r="AP491" s="42"/>
      <c r="AQ491" s="42"/>
      <c r="AR491" s="42"/>
    </row>
    <row r="492" spans="1:44" s="4" customFormat="1">
      <c r="A492" s="42"/>
      <c r="B492" s="33"/>
      <c r="AJ492" s="42"/>
      <c r="AK492" s="42"/>
      <c r="AL492" s="42"/>
      <c r="AM492" s="42"/>
      <c r="AN492" s="42"/>
      <c r="AO492" s="42"/>
      <c r="AP492" s="42"/>
      <c r="AQ492" s="42"/>
      <c r="AR492" s="42"/>
    </row>
    <row r="493" spans="1:44" s="4" customFormat="1">
      <c r="A493" s="42"/>
      <c r="B493" s="33"/>
      <c r="AJ493" s="42"/>
      <c r="AK493" s="42"/>
      <c r="AL493" s="42"/>
      <c r="AM493" s="42"/>
      <c r="AN493" s="42"/>
      <c r="AO493" s="42"/>
      <c r="AP493" s="42"/>
      <c r="AQ493" s="42"/>
      <c r="AR493" s="42"/>
    </row>
    <row r="494" spans="1:44" s="4" customFormat="1">
      <c r="A494" s="42"/>
      <c r="B494" s="33"/>
      <c r="AJ494" s="42"/>
      <c r="AK494" s="42"/>
      <c r="AL494" s="42"/>
      <c r="AM494" s="42"/>
      <c r="AN494" s="42"/>
      <c r="AO494" s="42"/>
      <c r="AP494" s="42"/>
      <c r="AQ494" s="42"/>
      <c r="AR494" s="42"/>
    </row>
    <row r="495" spans="1:44" s="4" customFormat="1">
      <c r="A495" s="42"/>
      <c r="B495" s="33"/>
      <c r="AJ495" s="42"/>
      <c r="AK495" s="42"/>
      <c r="AL495" s="42"/>
      <c r="AM495" s="42"/>
      <c r="AN495" s="42"/>
      <c r="AO495" s="42"/>
      <c r="AP495" s="42"/>
      <c r="AQ495" s="42"/>
      <c r="AR495" s="42"/>
    </row>
    <row r="496" spans="1:44" s="4" customFormat="1">
      <c r="A496" s="42"/>
      <c r="B496" s="33"/>
      <c r="AJ496" s="42"/>
      <c r="AK496" s="42"/>
      <c r="AL496" s="42"/>
      <c r="AM496" s="42"/>
      <c r="AN496" s="42"/>
      <c r="AO496" s="42"/>
      <c r="AP496" s="42"/>
      <c r="AQ496" s="42"/>
      <c r="AR496" s="42"/>
    </row>
    <row r="497" spans="1:44" s="4" customFormat="1">
      <c r="A497" s="42"/>
      <c r="B497" s="33"/>
      <c r="AJ497" s="42"/>
      <c r="AK497" s="42"/>
      <c r="AL497" s="42"/>
      <c r="AM497" s="42"/>
      <c r="AN497" s="42"/>
      <c r="AO497" s="42"/>
      <c r="AP497" s="42"/>
      <c r="AQ497" s="42"/>
      <c r="AR497" s="42"/>
    </row>
    <row r="498" spans="1:44" s="4" customFormat="1">
      <c r="A498" s="42"/>
      <c r="B498" s="33"/>
      <c r="AJ498" s="42"/>
      <c r="AK498" s="42"/>
      <c r="AL498" s="42"/>
      <c r="AM498" s="42"/>
      <c r="AN498" s="42"/>
      <c r="AO498" s="42"/>
      <c r="AP498" s="42"/>
      <c r="AQ498" s="42"/>
      <c r="AR498" s="42"/>
    </row>
    <row r="499" spans="1:44" s="4" customFormat="1">
      <c r="A499" s="42"/>
      <c r="B499" s="33"/>
      <c r="AJ499" s="42"/>
      <c r="AK499" s="42"/>
      <c r="AL499" s="42"/>
      <c r="AM499" s="42"/>
      <c r="AN499" s="42"/>
      <c r="AO499" s="42"/>
      <c r="AP499" s="42"/>
      <c r="AQ499" s="42"/>
      <c r="AR499" s="42"/>
    </row>
    <row r="500" spans="1:44" s="4" customFormat="1">
      <c r="A500" s="42"/>
      <c r="B500" s="33"/>
      <c r="AJ500" s="42"/>
      <c r="AK500" s="42"/>
      <c r="AL500" s="42"/>
      <c r="AM500" s="42"/>
      <c r="AN500" s="42"/>
      <c r="AO500" s="42"/>
      <c r="AP500" s="42"/>
      <c r="AQ500" s="42"/>
      <c r="AR500" s="42"/>
    </row>
    <row r="501" spans="1:44" s="4" customFormat="1">
      <c r="A501" s="42"/>
      <c r="B501" s="33"/>
      <c r="AJ501" s="42"/>
      <c r="AK501" s="42"/>
      <c r="AL501" s="42"/>
      <c r="AM501" s="42"/>
      <c r="AN501" s="42"/>
      <c r="AO501" s="42"/>
      <c r="AP501" s="42"/>
      <c r="AQ501" s="42"/>
      <c r="AR501" s="42"/>
    </row>
    <row r="502" spans="1:44" s="4" customFormat="1">
      <c r="A502" s="42"/>
      <c r="B502" s="33"/>
      <c r="AJ502" s="42"/>
      <c r="AK502" s="42"/>
      <c r="AL502" s="42"/>
      <c r="AM502" s="42"/>
      <c r="AN502" s="42"/>
      <c r="AO502" s="42"/>
      <c r="AP502" s="42"/>
      <c r="AQ502" s="42"/>
      <c r="AR502" s="42"/>
    </row>
    <row r="503" spans="1:44" s="4" customFormat="1">
      <c r="A503" s="42"/>
      <c r="B503" s="33"/>
      <c r="AJ503" s="42"/>
      <c r="AK503" s="42"/>
      <c r="AL503" s="42"/>
      <c r="AM503" s="42"/>
      <c r="AN503" s="42"/>
      <c r="AO503" s="42"/>
      <c r="AP503" s="42"/>
      <c r="AQ503" s="42"/>
      <c r="AR503" s="42"/>
    </row>
    <row r="504" spans="1:44" s="4" customFormat="1">
      <c r="A504" s="42"/>
      <c r="B504" s="33"/>
      <c r="AJ504" s="42"/>
      <c r="AK504" s="42"/>
      <c r="AL504" s="42"/>
      <c r="AM504" s="42"/>
      <c r="AN504" s="42"/>
      <c r="AO504" s="42"/>
      <c r="AP504" s="42"/>
      <c r="AQ504" s="42"/>
      <c r="AR504" s="42"/>
    </row>
    <row r="505" spans="1:44" s="4" customFormat="1">
      <c r="A505" s="42"/>
      <c r="B505" s="33"/>
      <c r="AJ505" s="42"/>
      <c r="AK505" s="42"/>
      <c r="AL505" s="42"/>
      <c r="AM505" s="42"/>
      <c r="AN505" s="42"/>
      <c r="AO505" s="42"/>
      <c r="AP505" s="42"/>
      <c r="AQ505" s="42"/>
      <c r="AR505" s="42"/>
    </row>
    <row r="506" spans="1:44" s="4" customFormat="1">
      <c r="A506" s="42"/>
      <c r="B506" s="33"/>
      <c r="AJ506" s="42"/>
      <c r="AK506" s="42"/>
      <c r="AL506" s="42"/>
      <c r="AM506" s="42"/>
      <c r="AN506" s="42"/>
      <c r="AO506" s="42"/>
      <c r="AP506" s="42"/>
      <c r="AQ506" s="42"/>
      <c r="AR506" s="42"/>
    </row>
    <row r="507" spans="1:44" s="4" customFormat="1">
      <c r="A507" s="42"/>
      <c r="B507" s="33"/>
      <c r="AJ507" s="42"/>
      <c r="AK507" s="42"/>
      <c r="AL507" s="42"/>
      <c r="AM507" s="42"/>
      <c r="AN507" s="42"/>
      <c r="AO507" s="42"/>
      <c r="AP507" s="42"/>
      <c r="AQ507" s="42"/>
      <c r="AR507" s="42"/>
    </row>
    <row r="508" spans="1:44" s="4" customFormat="1">
      <c r="A508" s="42"/>
      <c r="B508" s="33"/>
      <c r="AJ508" s="42"/>
      <c r="AK508" s="42"/>
      <c r="AL508" s="42"/>
      <c r="AM508" s="42"/>
      <c r="AN508" s="42"/>
      <c r="AO508" s="42"/>
      <c r="AP508" s="42"/>
      <c r="AQ508" s="42"/>
      <c r="AR508" s="42"/>
    </row>
    <row r="509" spans="1:44" s="4" customFormat="1">
      <c r="A509" s="42"/>
      <c r="B509" s="33"/>
      <c r="AJ509" s="42"/>
      <c r="AK509" s="42"/>
      <c r="AL509" s="42"/>
      <c r="AM509" s="42"/>
      <c r="AN509" s="42"/>
      <c r="AO509" s="42"/>
      <c r="AP509" s="42"/>
      <c r="AQ509" s="42"/>
      <c r="AR509" s="42"/>
    </row>
    <row r="510" spans="1:44" s="4" customFormat="1">
      <c r="A510" s="42"/>
      <c r="B510" s="33"/>
      <c r="AJ510" s="42"/>
      <c r="AK510" s="42"/>
      <c r="AL510" s="42"/>
      <c r="AM510" s="42"/>
      <c r="AN510" s="42"/>
      <c r="AO510" s="42"/>
      <c r="AP510" s="42"/>
      <c r="AQ510" s="42"/>
      <c r="AR510" s="42"/>
    </row>
    <row r="511" spans="1:44" s="4" customFormat="1">
      <c r="A511" s="42"/>
      <c r="B511" s="33"/>
      <c r="AJ511" s="42"/>
      <c r="AK511" s="42"/>
      <c r="AL511" s="42"/>
      <c r="AM511" s="42"/>
      <c r="AN511" s="42"/>
      <c r="AO511" s="42"/>
      <c r="AP511" s="42"/>
      <c r="AQ511" s="42"/>
      <c r="AR511" s="42"/>
    </row>
    <row r="512" spans="1:44" s="4" customFormat="1">
      <c r="A512" s="42"/>
      <c r="B512" s="33"/>
      <c r="AJ512" s="42"/>
      <c r="AK512" s="42"/>
      <c r="AL512" s="42"/>
      <c r="AM512" s="42"/>
      <c r="AN512" s="42"/>
      <c r="AO512" s="42"/>
      <c r="AP512" s="42"/>
      <c r="AQ512" s="42"/>
      <c r="AR512" s="42"/>
    </row>
    <row r="513" spans="1:44" s="4" customFormat="1">
      <c r="A513" s="42"/>
      <c r="B513" s="33"/>
      <c r="AJ513" s="42"/>
      <c r="AK513" s="42"/>
      <c r="AL513" s="42"/>
      <c r="AM513" s="42"/>
      <c r="AN513" s="42"/>
      <c r="AO513" s="42"/>
      <c r="AP513" s="42"/>
      <c r="AQ513" s="42"/>
      <c r="AR513" s="42"/>
    </row>
    <row r="514" spans="1:44" s="4" customFormat="1">
      <c r="A514" s="42"/>
      <c r="B514" s="33"/>
      <c r="AJ514" s="42"/>
      <c r="AK514" s="42"/>
      <c r="AL514" s="42"/>
      <c r="AM514" s="42"/>
      <c r="AN514" s="42"/>
      <c r="AO514" s="42"/>
      <c r="AP514" s="42"/>
      <c r="AQ514" s="42"/>
      <c r="AR514" s="42"/>
    </row>
    <row r="515" spans="1:44" s="4" customFormat="1">
      <c r="A515" s="42"/>
      <c r="B515" s="33"/>
      <c r="AJ515" s="42"/>
      <c r="AK515" s="42"/>
      <c r="AL515" s="42"/>
      <c r="AM515" s="42"/>
      <c r="AN515" s="42"/>
      <c r="AO515" s="42"/>
      <c r="AP515" s="42"/>
      <c r="AQ515" s="42"/>
      <c r="AR515" s="42"/>
    </row>
    <row r="516" spans="1:44" s="4" customFormat="1">
      <c r="A516" s="42"/>
      <c r="B516" s="33"/>
      <c r="AJ516" s="42"/>
      <c r="AK516" s="42"/>
      <c r="AL516" s="42"/>
      <c r="AM516" s="42"/>
      <c r="AN516" s="42"/>
      <c r="AO516" s="42"/>
      <c r="AP516" s="42"/>
      <c r="AQ516" s="42"/>
      <c r="AR516" s="42"/>
    </row>
    <row r="517" spans="1:44" s="4" customFormat="1">
      <c r="A517" s="42"/>
      <c r="B517" s="33"/>
      <c r="AJ517" s="42"/>
      <c r="AK517" s="42"/>
      <c r="AL517" s="42"/>
      <c r="AM517" s="42"/>
      <c r="AN517" s="42"/>
      <c r="AO517" s="42"/>
      <c r="AP517" s="42"/>
      <c r="AQ517" s="42"/>
      <c r="AR517" s="42"/>
    </row>
    <row r="518" spans="1:44" s="4" customFormat="1">
      <c r="A518" s="42"/>
      <c r="B518" s="33"/>
      <c r="AJ518" s="42"/>
      <c r="AK518" s="42"/>
      <c r="AL518" s="42"/>
      <c r="AM518" s="42"/>
      <c r="AN518" s="42"/>
      <c r="AO518" s="42"/>
      <c r="AP518" s="42"/>
      <c r="AQ518" s="42"/>
      <c r="AR518" s="42"/>
    </row>
    <row r="519" spans="1:44" s="4" customFormat="1">
      <c r="A519" s="42"/>
      <c r="B519" s="33"/>
      <c r="AJ519" s="42"/>
      <c r="AK519" s="42"/>
      <c r="AL519" s="42"/>
      <c r="AM519" s="42"/>
      <c r="AN519" s="42"/>
      <c r="AO519" s="42"/>
      <c r="AP519" s="42"/>
      <c r="AQ519" s="42"/>
      <c r="AR519" s="42"/>
    </row>
    <row r="520" spans="1:44" s="4" customFormat="1">
      <c r="A520" s="42"/>
      <c r="B520" s="33"/>
      <c r="AJ520" s="42"/>
      <c r="AK520" s="42"/>
      <c r="AL520" s="42"/>
      <c r="AM520" s="42"/>
      <c r="AN520" s="42"/>
      <c r="AO520" s="42"/>
      <c r="AP520" s="42"/>
      <c r="AQ520" s="42"/>
      <c r="AR520" s="42"/>
    </row>
    <row r="521" spans="1:44" s="4" customFormat="1">
      <c r="A521" s="42"/>
      <c r="B521" s="33"/>
      <c r="AJ521" s="42"/>
      <c r="AK521" s="42"/>
      <c r="AL521" s="42"/>
      <c r="AM521" s="42"/>
      <c r="AN521" s="42"/>
      <c r="AO521" s="42"/>
      <c r="AP521" s="42"/>
      <c r="AQ521" s="42"/>
      <c r="AR521" s="42"/>
    </row>
    <row r="522" spans="1:44" s="4" customFormat="1">
      <c r="A522" s="42"/>
      <c r="B522" s="33"/>
      <c r="AJ522" s="42"/>
      <c r="AK522" s="42"/>
      <c r="AL522" s="42"/>
      <c r="AM522" s="42"/>
      <c r="AN522" s="42"/>
      <c r="AO522" s="42"/>
      <c r="AP522" s="42"/>
      <c r="AQ522" s="42"/>
      <c r="AR522" s="42"/>
    </row>
    <row r="523" spans="1:44" s="4" customFormat="1">
      <c r="A523" s="42"/>
      <c r="B523" s="33"/>
      <c r="AJ523" s="42"/>
      <c r="AK523" s="42"/>
      <c r="AL523" s="42"/>
      <c r="AM523" s="42"/>
      <c r="AN523" s="42"/>
      <c r="AO523" s="42"/>
      <c r="AP523" s="42"/>
      <c r="AQ523" s="42"/>
      <c r="AR523" s="42"/>
    </row>
    <row r="524" spans="1:44" s="4" customFormat="1">
      <c r="A524" s="42"/>
      <c r="B524" s="33"/>
      <c r="AJ524" s="42"/>
      <c r="AK524" s="42"/>
      <c r="AL524" s="42"/>
      <c r="AM524" s="42"/>
      <c r="AN524" s="42"/>
      <c r="AO524" s="42"/>
      <c r="AP524" s="42"/>
      <c r="AQ524" s="42"/>
      <c r="AR524" s="42"/>
    </row>
    <row r="525" spans="1:44" s="4" customFormat="1">
      <c r="A525" s="42"/>
      <c r="B525" s="33"/>
      <c r="AJ525" s="42"/>
      <c r="AK525" s="42"/>
      <c r="AL525" s="42"/>
      <c r="AM525" s="42"/>
      <c r="AN525" s="42"/>
      <c r="AO525" s="42"/>
      <c r="AP525" s="42"/>
      <c r="AQ525" s="42"/>
      <c r="AR525" s="42"/>
    </row>
    <row r="526" spans="1:44" s="4" customFormat="1">
      <c r="A526" s="42"/>
      <c r="B526" s="33"/>
      <c r="AJ526" s="42"/>
      <c r="AK526" s="42"/>
      <c r="AL526" s="42"/>
      <c r="AM526" s="42"/>
      <c r="AN526" s="42"/>
      <c r="AO526" s="42"/>
      <c r="AP526" s="42"/>
      <c r="AQ526" s="42"/>
      <c r="AR526" s="42"/>
    </row>
    <row r="527" spans="1:44" s="4" customFormat="1">
      <c r="A527" s="42"/>
      <c r="B527" s="33"/>
      <c r="AJ527" s="42"/>
      <c r="AK527" s="42"/>
      <c r="AL527" s="42"/>
      <c r="AM527" s="42"/>
      <c r="AN527" s="42"/>
      <c r="AO527" s="42"/>
      <c r="AP527" s="42"/>
      <c r="AQ527" s="42"/>
      <c r="AR527" s="42"/>
    </row>
    <row r="528" spans="1:44" s="4" customFormat="1">
      <c r="A528" s="42"/>
      <c r="B528" s="33"/>
      <c r="AJ528" s="42"/>
      <c r="AK528" s="42"/>
      <c r="AL528" s="42"/>
      <c r="AM528" s="42"/>
      <c r="AN528" s="42"/>
      <c r="AO528" s="42"/>
      <c r="AP528" s="42"/>
      <c r="AQ528" s="42"/>
      <c r="AR528" s="42"/>
    </row>
    <row r="529" spans="1:44" s="4" customFormat="1">
      <c r="A529" s="42"/>
      <c r="B529" s="33"/>
      <c r="AJ529" s="42"/>
      <c r="AK529" s="42"/>
      <c r="AL529" s="42"/>
      <c r="AM529" s="42"/>
      <c r="AN529" s="42"/>
      <c r="AO529" s="42"/>
      <c r="AP529" s="42"/>
      <c r="AQ529" s="42"/>
      <c r="AR529" s="42"/>
    </row>
    <row r="530" spans="1:44" s="4" customFormat="1">
      <c r="A530" s="42"/>
      <c r="B530" s="33"/>
      <c r="AJ530" s="42"/>
      <c r="AK530" s="42"/>
      <c r="AL530" s="42"/>
      <c r="AM530" s="42"/>
      <c r="AN530" s="42"/>
      <c r="AO530" s="42"/>
      <c r="AP530" s="42"/>
      <c r="AQ530" s="42"/>
      <c r="AR530" s="42"/>
    </row>
    <row r="531" spans="1:44" s="4" customFormat="1">
      <c r="A531" s="42"/>
      <c r="B531" s="33"/>
      <c r="AJ531" s="42"/>
      <c r="AK531" s="42"/>
      <c r="AL531" s="42"/>
      <c r="AM531" s="42"/>
      <c r="AN531" s="42"/>
      <c r="AO531" s="42"/>
      <c r="AP531" s="42"/>
      <c r="AQ531" s="42"/>
      <c r="AR531" s="42"/>
    </row>
    <row r="532" spans="1:44" s="4" customFormat="1">
      <c r="A532" s="42"/>
      <c r="B532" s="33"/>
      <c r="AJ532" s="42"/>
      <c r="AK532" s="42"/>
      <c r="AL532" s="42"/>
      <c r="AM532" s="42"/>
      <c r="AN532" s="42"/>
      <c r="AO532" s="42"/>
      <c r="AP532" s="42"/>
      <c r="AQ532" s="42"/>
      <c r="AR532" s="42"/>
    </row>
    <row r="533" spans="1:44" s="4" customFormat="1">
      <c r="A533" s="42"/>
      <c r="B533" s="33"/>
      <c r="AJ533" s="42"/>
      <c r="AK533" s="42"/>
      <c r="AL533" s="42"/>
      <c r="AM533" s="42"/>
      <c r="AN533" s="42"/>
      <c r="AO533" s="42"/>
      <c r="AP533" s="42"/>
      <c r="AQ533" s="42"/>
      <c r="AR533" s="42"/>
    </row>
    <row r="534" spans="1:44" s="4" customFormat="1">
      <c r="A534" s="42"/>
      <c r="B534" s="33"/>
      <c r="AJ534" s="42"/>
      <c r="AK534" s="42"/>
      <c r="AL534" s="42"/>
      <c r="AM534" s="42"/>
      <c r="AN534" s="42"/>
      <c r="AO534" s="42"/>
      <c r="AP534" s="42"/>
      <c r="AQ534" s="42"/>
      <c r="AR534" s="42"/>
    </row>
    <row r="535" spans="1:44" s="4" customFormat="1">
      <c r="A535" s="42"/>
      <c r="B535" s="33"/>
      <c r="AJ535" s="42"/>
      <c r="AK535" s="42"/>
      <c r="AL535" s="42"/>
      <c r="AM535" s="42"/>
      <c r="AN535" s="42"/>
      <c r="AO535" s="42"/>
      <c r="AP535" s="42"/>
      <c r="AQ535" s="42"/>
      <c r="AR535" s="42"/>
    </row>
    <row r="536" spans="1:44" s="4" customFormat="1">
      <c r="A536" s="42"/>
      <c r="B536" s="33"/>
      <c r="AJ536" s="42"/>
      <c r="AK536" s="42"/>
      <c r="AL536" s="42"/>
      <c r="AM536" s="42"/>
      <c r="AN536" s="42"/>
      <c r="AO536" s="42"/>
      <c r="AP536" s="42"/>
      <c r="AQ536" s="42"/>
      <c r="AR536" s="42"/>
    </row>
    <row r="537" spans="1:44" s="4" customFormat="1">
      <c r="A537" s="42"/>
      <c r="B537" s="33"/>
      <c r="AJ537" s="42"/>
      <c r="AK537" s="42"/>
      <c r="AL537" s="42"/>
      <c r="AM537" s="42"/>
      <c r="AN537" s="42"/>
      <c r="AO537" s="42"/>
      <c r="AP537" s="42"/>
      <c r="AQ537" s="42"/>
      <c r="AR537" s="42"/>
    </row>
    <row r="538" spans="1:44" s="4" customFormat="1">
      <c r="A538" s="42"/>
      <c r="B538" s="33"/>
      <c r="AJ538" s="42"/>
      <c r="AK538" s="42"/>
      <c r="AL538" s="42"/>
      <c r="AM538" s="42"/>
      <c r="AN538" s="42"/>
      <c r="AO538" s="42"/>
      <c r="AP538" s="42"/>
      <c r="AQ538" s="42"/>
      <c r="AR538" s="42"/>
    </row>
    <row r="539" spans="1:44" s="4" customFormat="1">
      <c r="A539" s="42"/>
      <c r="B539" s="33"/>
      <c r="AJ539" s="42"/>
      <c r="AK539" s="42"/>
      <c r="AL539" s="42"/>
      <c r="AM539" s="42"/>
      <c r="AN539" s="42"/>
      <c r="AO539" s="42"/>
      <c r="AP539" s="42"/>
      <c r="AQ539" s="42"/>
      <c r="AR539" s="42"/>
    </row>
    <row r="540" spans="1:44" s="4" customFormat="1">
      <c r="A540" s="42"/>
      <c r="B540" s="33"/>
      <c r="AJ540" s="42"/>
      <c r="AK540" s="42"/>
      <c r="AL540" s="42"/>
      <c r="AM540" s="42"/>
      <c r="AN540" s="42"/>
      <c r="AO540" s="42"/>
      <c r="AP540" s="42"/>
      <c r="AQ540" s="42"/>
      <c r="AR540" s="42"/>
    </row>
    <row r="541" spans="1:44" s="4" customFormat="1">
      <c r="A541" s="42"/>
      <c r="B541" s="33"/>
      <c r="AJ541" s="42"/>
      <c r="AK541" s="42"/>
      <c r="AL541" s="42"/>
      <c r="AM541" s="42"/>
      <c r="AN541" s="42"/>
      <c r="AO541" s="42"/>
      <c r="AP541" s="42"/>
      <c r="AQ541" s="42"/>
      <c r="AR541" s="42"/>
    </row>
    <row r="542" spans="1:44" s="4" customFormat="1">
      <c r="A542" s="42"/>
      <c r="B542" s="33"/>
      <c r="AJ542" s="42"/>
      <c r="AK542" s="42"/>
      <c r="AL542" s="42"/>
      <c r="AM542" s="42"/>
      <c r="AN542" s="42"/>
      <c r="AO542" s="42"/>
      <c r="AP542" s="42"/>
      <c r="AQ542" s="42"/>
      <c r="AR542" s="42"/>
    </row>
    <row r="543" spans="1:44" s="4" customFormat="1">
      <c r="A543" s="42"/>
      <c r="B543" s="33"/>
      <c r="AJ543" s="42"/>
      <c r="AK543" s="42"/>
      <c r="AL543" s="42"/>
      <c r="AM543" s="42"/>
      <c r="AN543" s="42"/>
      <c r="AO543" s="42"/>
      <c r="AP543" s="42"/>
      <c r="AQ543" s="42"/>
      <c r="AR543" s="42"/>
    </row>
    <row r="544" spans="1:44" s="4" customFormat="1">
      <c r="A544" s="42"/>
      <c r="B544" s="33"/>
      <c r="AJ544" s="42"/>
      <c r="AK544" s="42"/>
      <c r="AL544" s="42"/>
      <c r="AM544" s="42"/>
      <c r="AN544" s="42"/>
      <c r="AO544" s="42"/>
      <c r="AP544" s="42"/>
      <c r="AQ544" s="42"/>
      <c r="AR544" s="42"/>
    </row>
    <row r="545" spans="1:44" s="4" customFormat="1">
      <c r="A545" s="42"/>
      <c r="B545" s="33"/>
      <c r="AJ545" s="42"/>
      <c r="AK545" s="42"/>
      <c r="AL545" s="42"/>
      <c r="AM545" s="42"/>
      <c r="AN545" s="42"/>
      <c r="AO545" s="42"/>
      <c r="AP545" s="42"/>
      <c r="AQ545" s="42"/>
      <c r="AR545" s="42"/>
    </row>
    <row r="546" spans="1:44" s="4" customFormat="1">
      <c r="A546" s="42"/>
      <c r="B546" s="33"/>
      <c r="AJ546" s="42"/>
      <c r="AK546" s="42"/>
      <c r="AL546" s="42"/>
      <c r="AM546" s="42"/>
      <c r="AN546" s="42"/>
      <c r="AO546" s="42"/>
      <c r="AP546" s="42"/>
      <c r="AQ546" s="42"/>
      <c r="AR546" s="42"/>
    </row>
    <row r="547" spans="1:44" s="4" customFormat="1">
      <c r="A547" s="42"/>
      <c r="B547" s="33"/>
      <c r="AJ547" s="42"/>
      <c r="AK547" s="42"/>
      <c r="AL547" s="42"/>
      <c r="AM547" s="42"/>
      <c r="AN547" s="42"/>
      <c r="AO547" s="42"/>
      <c r="AP547" s="42"/>
      <c r="AQ547" s="42"/>
      <c r="AR547" s="42"/>
    </row>
    <row r="548" spans="1:44" s="4" customFormat="1">
      <c r="A548" s="42"/>
      <c r="B548" s="33"/>
      <c r="AJ548" s="42"/>
      <c r="AK548" s="42"/>
      <c r="AL548" s="42"/>
      <c r="AM548" s="42"/>
      <c r="AN548" s="42"/>
      <c r="AO548" s="42"/>
      <c r="AP548" s="42"/>
      <c r="AQ548" s="42"/>
      <c r="AR548" s="42"/>
    </row>
    <row r="549" spans="1:44" s="4" customFormat="1">
      <c r="A549" s="42"/>
      <c r="B549" s="33"/>
      <c r="AJ549" s="42"/>
      <c r="AK549" s="42"/>
      <c r="AL549" s="42"/>
      <c r="AM549" s="42"/>
      <c r="AN549" s="42"/>
      <c r="AO549" s="42"/>
      <c r="AP549" s="42"/>
      <c r="AQ549" s="42"/>
      <c r="AR549" s="42"/>
    </row>
    <row r="550" spans="1:44" s="4" customFormat="1">
      <c r="A550" s="42"/>
      <c r="B550" s="33"/>
      <c r="AJ550" s="42"/>
      <c r="AK550" s="42"/>
      <c r="AL550" s="42"/>
      <c r="AM550" s="42"/>
      <c r="AN550" s="42"/>
      <c r="AO550" s="42"/>
      <c r="AP550" s="42"/>
      <c r="AQ550" s="42"/>
      <c r="AR550" s="42"/>
    </row>
    <row r="551" spans="1:44" s="4" customFormat="1">
      <c r="A551" s="42"/>
      <c r="B551" s="33"/>
      <c r="AJ551" s="42"/>
      <c r="AK551" s="42"/>
      <c r="AL551" s="42"/>
      <c r="AM551" s="42"/>
      <c r="AN551" s="42"/>
      <c r="AO551" s="42"/>
      <c r="AP551" s="42"/>
      <c r="AQ551" s="42"/>
      <c r="AR551" s="42"/>
    </row>
  </sheetData>
  <mergeCells count="34">
    <mergeCell ref="B2:B3"/>
    <mergeCell ref="L2:Q2"/>
    <mergeCell ref="C2:H2"/>
    <mergeCell ref="C3:D3"/>
    <mergeCell ref="B1:AL1"/>
    <mergeCell ref="AJ2:AL2"/>
    <mergeCell ref="AJ3:AJ4"/>
    <mergeCell ref="AK3:AK4"/>
    <mergeCell ref="AL3:AL4"/>
    <mergeCell ref="E3:F3"/>
    <mergeCell ref="G3:H3"/>
    <mergeCell ref="I2:K2"/>
    <mergeCell ref="I3:I4"/>
    <mergeCell ref="J3:J4"/>
    <mergeCell ref="K3:K4"/>
    <mergeCell ref="L3:M3"/>
    <mergeCell ref="N3:O3"/>
    <mergeCell ref="P3:Q3"/>
    <mergeCell ref="R2:W2"/>
    <mergeCell ref="R3:S3"/>
    <mergeCell ref="T3:U3"/>
    <mergeCell ref="V3:W3"/>
    <mergeCell ref="AG2:AI2"/>
    <mergeCell ref="AG3:AG4"/>
    <mergeCell ref="AH3:AH4"/>
    <mergeCell ref="AI3:AI4"/>
    <mergeCell ref="X2:AC2"/>
    <mergeCell ref="X3:Y3"/>
    <mergeCell ref="Z3:AA3"/>
    <mergeCell ref="AB3:AC3"/>
    <mergeCell ref="AD3:AD4"/>
    <mergeCell ref="AD2:AF2"/>
    <mergeCell ref="AE3:AE4"/>
    <mergeCell ref="AF3:AF4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0C85B-D419-47DD-B22F-AE7D1CA4C3F1}">
  <dimension ref="A1:X550"/>
  <sheetViews>
    <sheetView zoomScale="110" zoomScaleNormal="110" workbookViewId="0">
      <selection activeCell="P6" sqref="P6"/>
    </sheetView>
  </sheetViews>
  <sheetFormatPr defaultRowHeight="14.4"/>
  <cols>
    <col min="1" max="1" width="13.44140625" style="41" customWidth="1"/>
    <col min="2" max="2" width="8.88671875" style="33"/>
    <col min="3" max="5" width="8.88671875" style="46"/>
    <col min="7" max="8" width="11.44140625" bestFit="1" customWidth="1"/>
    <col min="9" max="9" width="11.33203125" customWidth="1"/>
    <col min="10" max="10" width="10.88671875" customWidth="1"/>
    <col min="12" max="14" width="8.88671875" style="41"/>
    <col min="15" max="15" width="10" style="41" customWidth="1"/>
    <col min="16" max="23" width="8.88671875" style="41"/>
  </cols>
  <sheetData>
    <row r="1" spans="1:24" ht="24">
      <c r="B1" s="132" t="s">
        <v>176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</row>
    <row r="2" spans="1:24" ht="21">
      <c r="B2" s="127" t="s">
        <v>0</v>
      </c>
      <c r="C2" s="139" t="s">
        <v>177</v>
      </c>
      <c r="D2" s="140"/>
      <c r="E2" s="140"/>
      <c r="F2" s="121" t="s">
        <v>178</v>
      </c>
      <c r="G2" s="121"/>
      <c r="H2" s="121"/>
      <c r="I2" s="110" t="s">
        <v>179</v>
      </c>
      <c r="J2" s="111"/>
      <c r="K2" s="111"/>
      <c r="L2" s="134" t="s">
        <v>58</v>
      </c>
      <c r="M2" s="134"/>
      <c r="N2" s="134"/>
    </row>
    <row r="3" spans="1:24">
      <c r="B3" s="127"/>
      <c r="C3" s="141" t="s">
        <v>87</v>
      </c>
      <c r="D3" s="141" t="s">
        <v>114</v>
      </c>
      <c r="E3" s="141" t="s">
        <v>115</v>
      </c>
      <c r="F3" s="119" t="s">
        <v>87</v>
      </c>
      <c r="G3" s="119" t="s">
        <v>114</v>
      </c>
      <c r="H3" s="119" t="s">
        <v>115</v>
      </c>
      <c r="I3" s="112" t="s">
        <v>87</v>
      </c>
      <c r="J3" s="112" t="s">
        <v>114</v>
      </c>
      <c r="K3" s="114" t="s">
        <v>115</v>
      </c>
      <c r="L3" s="135" t="s">
        <v>87</v>
      </c>
      <c r="M3" s="135" t="s">
        <v>114</v>
      </c>
      <c r="N3" s="137" t="s">
        <v>115</v>
      </c>
    </row>
    <row r="4" spans="1:24" ht="18">
      <c r="B4" s="39"/>
      <c r="C4" s="142"/>
      <c r="D4" s="142"/>
      <c r="E4" s="142"/>
      <c r="F4" s="120"/>
      <c r="G4" s="120"/>
      <c r="H4" s="120"/>
      <c r="I4" s="113"/>
      <c r="J4" s="113"/>
      <c r="K4" s="115"/>
      <c r="L4" s="136"/>
      <c r="M4" s="136"/>
      <c r="N4" s="138"/>
    </row>
    <row r="5" spans="1:24" s="38" customFormat="1" ht="18">
      <c r="A5" s="42"/>
      <c r="B5" s="40" t="s">
        <v>1</v>
      </c>
      <c r="C5" s="44">
        <v>67</v>
      </c>
      <c r="D5" s="44"/>
      <c r="E5" s="44"/>
      <c r="F5" s="55">
        <v>19</v>
      </c>
      <c r="G5" s="55"/>
      <c r="H5" s="55"/>
      <c r="I5" s="49">
        <v>89</v>
      </c>
      <c r="J5" s="49"/>
      <c r="K5" s="57"/>
      <c r="L5" s="60">
        <v>5.3</v>
      </c>
      <c r="M5" s="59"/>
      <c r="N5" s="59"/>
      <c r="O5" s="42"/>
      <c r="P5" s="42"/>
      <c r="Q5" s="42"/>
      <c r="R5" s="42"/>
      <c r="S5" s="42"/>
      <c r="T5" s="42"/>
      <c r="U5" s="42"/>
      <c r="V5" s="42"/>
      <c r="W5" s="42"/>
      <c r="X5" s="61"/>
    </row>
    <row r="6" spans="1:24" s="38" customFormat="1" ht="18">
      <c r="A6" s="42"/>
      <c r="B6" s="40" t="s">
        <v>2</v>
      </c>
      <c r="C6" s="44">
        <v>68</v>
      </c>
      <c r="D6" s="44"/>
      <c r="E6" s="44"/>
      <c r="F6" s="55">
        <v>19.32</v>
      </c>
      <c r="G6" s="55"/>
      <c r="H6" s="55"/>
      <c r="I6" s="49">
        <v>90.21</v>
      </c>
      <c r="J6" s="49"/>
      <c r="K6" s="57"/>
      <c r="L6" s="60">
        <v>5.5</v>
      </c>
      <c r="M6" s="59"/>
      <c r="N6" s="59"/>
      <c r="O6" s="42"/>
      <c r="P6" s="42"/>
      <c r="Q6" s="42"/>
      <c r="R6" s="42"/>
      <c r="S6" s="42"/>
      <c r="T6" s="42"/>
      <c r="U6" s="42"/>
      <c r="V6" s="42"/>
      <c r="W6" s="42"/>
      <c r="X6" s="61"/>
    </row>
    <row r="7" spans="1:24" s="38" customFormat="1" ht="18">
      <c r="A7" s="42"/>
      <c r="B7" s="40" t="s">
        <v>3</v>
      </c>
      <c r="C7" s="44">
        <v>66</v>
      </c>
      <c r="D7" s="44"/>
      <c r="E7" s="44"/>
      <c r="F7" s="55">
        <v>19</v>
      </c>
      <c r="G7" s="55"/>
      <c r="H7" s="55"/>
      <c r="I7" s="49">
        <v>92</v>
      </c>
      <c r="J7" s="49"/>
      <c r="K7" s="57"/>
      <c r="L7" s="60">
        <v>5.2</v>
      </c>
      <c r="M7" s="59"/>
      <c r="N7" s="59"/>
      <c r="O7" s="42"/>
      <c r="P7" s="42"/>
      <c r="Q7" s="42"/>
      <c r="R7" s="42"/>
      <c r="S7" s="42"/>
      <c r="T7" s="42"/>
      <c r="U7" s="42"/>
      <c r="V7" s="42"/>
      <c r="W7" s="42"/>
      <c r="X7" s="61"/>
    </row>
    <row r="8" spans="1:24" s="38" customFormat="1" ht="18">
      <c r="A8" s="42"/>
      <c r="B8" s="40" t="s">
        <v>4</v>
      </c>
      <c r="C8" s="44">
        <v>63</v>
      </c>
      <c r="D8" s="45"/>
      <c r="E8" s="45"/>
      <c r="F8" s="55">
        <v>19</v>
      </c>
      <c r="G8" s="55"/>
      <c r="H8" s="55"/>
      <c r="I8" s="49">
        <v>91</v>
      </c>
      <c r="J8" s="49"/>
      <c r="K8" s="57"/>
      <c r="L8" s="60">
        <v>5</v>
      </c>
      <c r="M8" s="59"/>
      <c r="N8" s="59"/>
      <c r="O8" s="42"/>
      <c r="P8" s="42"/>
      <c r="Q8" s="42"/>
      <c r="R8" s="42"/>
      <c r="S8" s="42"/>
      <c r="T8" s="42"/>
      <c r="U8" s="42"/>
      <c r="V8" s="42"/>
      <c r="W8" s="42"/>
      <c r="X8" s="61"/>
    </row>
    <row r="9" spans="1:24" s="38" customFormat="1" ht="18">
      <c r="A9" s="42"/>
      <c r="B9" s="40" t="s">
        <v>5</v>
      </c>
      <c r="C9" s="44">
        <v>70</v>
      </c>
      <c r="D9" s="44"/>
      <c r="E9" s="44"/>
      <c r="F9" s="55">
        <v>19</v>
      </c>
      <c r="G9" s="55"/>
      <c r="H9" s="55"/>
      <c r="I9" s="49">
        <v>92</v>
      </c>
      <c r="J9" s="49"/>
      <c r="K9" s="57"/>
      <c r="L9" s="60">
        <v>5.3</v>
      </c>
      <c r="M9" s="59"/>
      <c r="N9" s="59"/>
      <c r="O9" s="42"/>
      <c r="P9" s="42"/>
      <c r="Q9" s="42"/>
      <c r="R9" s="42"/>
      <c r="S9" s="42"/>
      <c r="T9" s="42"/>
      <c r="U9" s="42"/>
      <c r="V9" s="42"/>
      <c r="W9" s="42"/>
      <c r="X9" s="61"/>
    </row>
    <row r="10" spans="1:24" s="38" customFormat="1" ht="18">
      <c r="A10" s="42"/>
      <c r="B10" s="40" t="s">
        <v>6</v>
      </c>
      <c r="C10" s="44">
        <v>79</v>
      </c>
      <c r="D10" s="44"/>
      <c r="E10" s="44"/>
      <c r="F10" s="55">
        <v>15</v>
      </c>
      <c r="G10" s="55"/>
      <c r="H10" s="55"/>
      <c r="I10" s="49">
        <v>90</v>
      </c>
      <c r="J10" s="49"/>
      <c r="K10" s="57"/>
      <c r="L10" s="60">
        <v>5.3</v>
      </c>
      <c r="M10" s="59"/>
      <c r="N10" s="59"/>
      <c r="O10" s="42"/>
      <c r="P10" s="42"/>
      <c r="Q10" s="42"/>
      <c r="R10" s="42"/>
      <c r="S10" s="42"/>
      <c r="T10" s="42"/>
      <c r="U10" s="42"/>
      <c r="V10" s="42"/>
      <c r="W10" s="42"/>
      <c r="X10" s="61"/>
    </row>
    <row r="11" spans="1:24" s="38" customFormat="1" ht="18">
      <c r="A11" s="42"/>
      <c r="B11" s="40" t="s">
        <v>7</v>
      </c>
      <c r="C11" s="44">
        <v>64</v>
      </c>
      <c r="D11" s="44"/>
      <c r="E11" s="44"/>
      <c r="F11" s="55">
        <v>18</v>
      </c>
      <c r="G11" s="55"/>
      <c r="H11" s="55"/>
      <c r="I11" s="49">
        <v>104</v>
      </c>
      <c r="J11" s="49"/>
      <c r="K11" s="57"/>
      <c r="L11" s="60">
        <v>5.3</v>
      </c>
      <c r="M11" s="59"/>
      <c r="N11" s="59"/>
      <c r="O11" s="42"/>
      <c r="P11" s="42"/>
      <c r="Q11" s="42"/>
      <c r="R11" s="42"/>
      <c r="S11" s="42"/>
      <c r="T11" s="42"/>
      <c r="U11" s="42"/>
      <c r="V11" s="42"/>
      <c r="W11" s="42"/>
      <c r="X11" s="61"/>
    </row>
    <row r="12" spans="1:24" s="38" customFormat="1" ht="18">
      <c r="A12" s="42"/>
      <c r="B12" s="40" t="s">
        <v>8</v>
      </c>
      <c r="C12" s="44">
        <v>62</v>
      </c>
      <c r="D12" s="44"/>
      <c r="E12" s="44"/>
      <c r="F12" s="55">
        <v>19</v>
      </c>
      <c r="G12" s="55"/>
      <c r="H12" s="55"/>
      <c r="I12" s="49">
        <v>90</v>
      </c>
      <c r="J12" s="49"/>
      <c r="K12" s="57"/>
      <c r="L12" s="60">
        <v>5</v>
      </c>
      <c r="M12" s="59"/>
      <c r="N12" s="59"/>
      <c r="O12" s="42"/>
      <c r="P12" s="42"/>
      <c r="Q12" s="42"/>
      <c r="R12" s="42"/>
      <c r="S12" s="42"/>
      <c r="T12" s="42"/>
      <c r="U12" s="42"/>
      <c r="V12" s="42"/>
      <c r="W12" s="42"/>
      <c r="X12" s="61"/>
    </row>
    <row r="13" spans="1:24" s="38" customFormat="1" ht="18">
      <c r="A13" s="42"/>
      <c r="B13" s="40" t="s">
        <v>9</v>
      </c>
      <c r="C13" s="44">
        <v>77</v>
      </c>
      <c r="D13" s="44"/>
      <c r="E13" s="44"/>
      <c r="F13" s="55">
        <v>19</v>
      </c>
      <c r="G13" s="55"/>
      <c r="H13" s="55"/>
      <c r="I13" s="49">
        <v>87</v>
      </c>
      <c r="J13" s="49"/>
      <c r="K13" s="57"/>
      <c r="L13" s="60">
        <v>5.3</v>
      </c>
      <c r="M13" s="59"/>
      <c r="N13" s="59"/>
      <c r="O13" s="42"/>
      <c r="P13" s="42"/>
      <c r="Q13" s="42"/>
      <c r="R13" s="42"/>
      <c r="S13" s="42"/>
      <c r="T13" s="42"/>
      <c r="U13" s="42"/>
      <c r="V13" s="42"/>
      <c r="W13" s="42"/>
      <c r="X13" s="61"/>
    </row>
    <row r="14" spans="1:24" s="38" customFormat="1" ht="18">
      <c r="A14" s="42"/>
      <c r="B14" s="40" t="s">
        <v>10</v>
      </c>
      <c r="C14" s="44">
        <v>77</v>
      </c>
      <c r="D14" s="44"/>
      <c r="E14" s="44"/>
      <c r="F14" s="55">
        <v>18</v>
      </c>
      <c r="G14" s="55"/>
      <c r="H14" s="55"/>
      <c r="I14" s="49">
        <v>89</v>
      </c>
      <c r="J14" s="49"/>
      <c r="K14" s="57"/>
      <c r="L14" s="60">
        <v>5</v>
      </c>
      <c r="M14" s="59"/>
      <c r="N14" s="59"/>
      <c r="O14" s="42"/>
      <c r="P14" s="42"/>
      <c r="Q14" s="42"/>
      <c r="R14" s="42"/>
      <c r="S14" s="42"/>
      <c r="T14" s="42"/>
      <c r="U14" s="42"/>
      <c r="V14" s="42"/>
      <c r="W14" s="42"/>
      <c r="X14" s="61"/>
    </row>
    <row r="15" spans="1:24" s="38" customFormat="1" ht="18">
      <c r="A15" s="42"/>
      <c r="B15" s="40" t="s">
        <v>11</v>
      </c>
      <c r="C15" s="44">
        <v>65</v>
      </c>
      <c r="D15" s="44"/>
      <c r="E15" s="44"/>
      <c r="F15" s="55">
        <v>21</v>
      </c>
      <c r="G15" s="55"/>
      <c r="H15" s="55"/>
      <c r="I15" s="49">
        <v>88</v>
      </c>
      <c r="J15" s="49"/>
      <c r="K15" s="57"/>
      <c r="L15" s="60">
        <v>5</v>
      </c>
      <c r="M15" s="59"/>
      <c r="N15" s="59"/>
      <c r="O15" s="42"/>
      <c r="P15" s="42"/>
      <c r="Q15" s="42"/>
      <c r="R15" s="42"/>
      <c r="S15" s="42"/>
      <c r="T15" s="42"/>
      <c r="U15" s="42"/>
      <c r="V15" s="42"/>
      <c r="W15" s="42"/>
      <c r="X15" s="61"/>
    </row>
    <row r="16" spans="1:24" s="38" customFormat="1" ht="18">
      <c r="A16" s="42"/>
      <c r="B16" s="40" t="s">
        <v>12</v>
      </c>
      <c r="C16" s="44">
        <v>68</v>
      </c>
      <c r="D16" s="44"/>
      <c r="E16" s="44"/>
      <c r="F16" s="55">
        <v>20</v>
      </c>
      <c r="G16" s="55"/>
      <c r="H16" s="55"/>
      <c r="I16" s="49">
        <v>101</v>
      </c>
      <c r="J16" s="49"/>
      <c r="K16" s="57"/>
      <c r="L16" s="60">
        <v>5.0999999999999996</v>
      </c>
      <c r="M16" s="59"/>
      <c r="N16" s="59"/>
      <c r="O16" s="42"/>
      <c r="P16" s="42"/>
      <c r="Q16" s="42"/>
      <c r="R16" s="42"/>
      <c r="S16" s="42"/>
      <c r="T16" s="42"/>
      <c r="U16" s="42"/>
      <c r="V16" s="42"/>
      <c r="W16" s="42"/>
      <c r="X16" s="61"/>
    </row>
    <row r="17" spans="1:24" s="38" customFormat="1" ht="18">
      <c r="A17" s="42"/>
      <c r="B17" s="40" t="s">
        <v>13</v>
      </c>
      <c r="C17" s="44">
        <v>66</v>
      </c>
      <c r="D17" s="44"/>
      <c r="E17" s="44"/>
      <c r="F17" s="55">
        <v>21</v>
      </c>
      <c r="G17" s="55"/>
      <c r="H17" s="55"/>
      <c r="I17" s="49">
        <v>90</v>
      </c>
      <c r="J17" s="49"/>
      <c r="K17" s="57"/>
      <c r="L17" s="60">
        <v>5.2</v>
      </c>
      <c r="M17" s="59"/>
      <c r="N17" s="59"/>
      <c r="O17" s="42"/>
      <c r="P17" s="42"/>
      <c r="Q17" s="42"/>
      <c r="R17" s="42"/>
      <c r="S17" s="42"/>
      <c r="T17" s="42"/>
      <c r="U17" s="42"/>
      <c r="V17" s="42"/>
      <c r="W17" s="42"/>
      <c r="X17" s="61"/>
    </row>
    <row r="18" spans="1:24" s="38" customFormat="1" ht="18">
      <c r="A18" s="42"/>
      <c r="B18" s="40" t="s">
        <v>14</v>
      </c>
      <c r="C18" s="44">
        <v>60</v>
      </c>
      <c r="D18" s="44"/>
      <c r="E18" s="44"/>
      <c r="F18" s="55">
        <v>21</v>
      </c>
      <c r="G18" s="55"/>
      <c r="H18" s="55"/>
      <c r="I18" s="49">
        <v>99</v>
      </c>
      <c r="J18" s="49"/>
      <c r="K18" s="57"/>
      <c r="L18" s="60">
        <v>5.8</v>
      </c>
      <c r="M18" s="59"/>
      <c r="N18" s="59"/>
      <c r="O18" s="42"/>
      <c r="P18" s="42"/>
      <c r="Q18" s="42"/>
      <c r="R18" s="42"/>
      <c r="S18" s="42"/>
      <c r="T18" s="42"/>
      <c r="U18" s="42"/>
      <c r="V18" s="42"/>
      <c r="W18" s="42"/>
      <c r="X18" s="61"/>
    </row>
    <row r="19" spans="1:24" s="38" customFormat="1" ht="18">
      <c r="A19" s="42"/>
      <c r="B19" s="40" t="s">
        <v>15</v>
      </c>
      <c r="C19" s="44">
        <v>77</v>
      </c>
      <c r="D19" s="44"/>
      <c r="E19" s="44"/>
      <c r="F19" s="55">
        <v>19</v>
      </c>
      <c r="G19" s="55"/>
      <c r="H19" s="55"/>
      <c r="I19" s="49">
        <v>87</v>
      </c>
      <c r="J19" s="49"/>
      <c r="K19" s="57"/>
      <c r="L19" s="60">
        <v>5.2</v>
      </c>
      <c r="M19" s="59"/>
      <c r="N19" s="59"/>
      <c r="O19" s="42"/>
      <c r="P19" s="42"/>
      <c r="Q19" s="42"/>
      <c r="R19" s="42"/>
      <c r="S19" s="42"/>
      <c r="T19" s="42"/>
      <c r="U19" s="42"/>
      <c r="V19" s="42"/>
      <c r="W19" s="42"/>
      <c r="X19" s="61"/>
    </row>
    <row r="20" spans="1:24" s="38" customFormat="1" ht="18">
      <c r="A20" s="42"/>
      <c r="B20" s="40" t="s">
        <v>16</v>
      </c>
      <c r="C20" s="44">
        <v>61</v>
      </c>
      <c r="D20" s="44"/>
      <c r="E20" s="44"/>
      <c r="F20" s="55">
        <v>18</v>
      </c>
      <c r="G20" s="55"/>
      <c r="H20" s="55"/>
      <c r="I20" s="49">
        <v>102</v>
      </c>
      <c r="J20" s="49"/>
      <c r="K20" s="57"/>
      <c r="L20" s="60">
        <v>5.4</v>
      </c>
      <c r="M20" s="59"/>
      <c r="N20" s="59"/>
      <c r="O20" s="42"/>
      <c r="P20" s="42"/>
      <c r="Q20" s="42"/>
      <c r="R20" s="42"/>
      <c r="S20" s="42"/>
      <c r="T20" s="42"/>
      <c r="U20" s="42"/>
      <c r="V20" s="42"/>
      <c r="W20" s="42"/>
      <c r="X20" s="61"/>
    </row>
    <row r="21" spans="1:24" s="38" customFormat="1" ht="18">
      <c r="A21" s="42"/>
      <c r="B21" s="40" t="s">
        <v>17</v>
      </c>
      <c r="C21" s="44">
        <v>62</v>
      </c>
      <c r="D21" s="44"/>
      <c r="E21" s="44"/>
      <c r="F21" s="55">
        <v>20</v>
      </c>
      <c r="G21" s="55"/>
      <c r="H21" s="55"/>
      <c r="I21" s="49">
        <v>101</v>
      </c>
      <c r="J21" s="49"/>
      <c r="K21" s="57"/>
      <c r="L21" s="60">
        <v>5.0999999999999996</v>
      </c>
      <c r="M21" s="59"/>
      <c r="N21" s="59"/>
      <c r="O21" s="42"/>
      <c r="P21" s="42"/>
      <c r="Q21" s="42"/>
      <c r="R21" s="42"/>
      <c r="S21" s="42"/>
      <c r="T21" s="42"/>
      <c r="U21" s="42"/>
      <c r="V21" s="42"/>
      <c r="W21" s="42"/>
      <c r="X21" s="61"/>
    </row>
    <row r="22" spans="1:24" s="38" customFormat="1" ht="18">
      <c r="A22" s="42"/>
      <c r="B22" s="40" t="s">
        <v>18</v>
      </c>
      <c r="C22" s="44">
        <v>61</v>
      </c>
      <c r="D22" s="44"/>
      <c r="E22" s="44"/>
      <c r="F22" s="55">
        <v>18</v>
      </c>
      <c r="G22" s="55"/>
      <c r="H22" s="55"/>
      <c r="I22" s="49">
        <v>90</v>
      </c>
      <c r="J22" s="49"/>
      <c r="K22" s="57"/>
      <c r="L22" s="60">
        <v>5.2</v>
      </c>
      <c r="M22" s="59"/>
      <c r="N22" s="59"/>
      <c r="O22" s="42"/>
      <c r="P22" s="42"/>
      <c r="Q22" s="42"/>
      <c r="R22" s="42"/>
      <c r="S22" s="42"/>
      <c r="T22" s="42"/>
      <c r="U22" s="42"/>
      <c r="V22" s="42"/>
      <c r="W22" s="42"/>
      <c r="X22" s="61"/>
    </row>
    <row r="23" spans="1:24" s="38" customFormat="1" ht="18">
      <c r="A23" s="42"/>
      <c r="B23" s="40" t="s">
        <v>19</v>
      </c>
      <c r="C23" s="44">
        <v>67</v>
      </c>
      <c r="D23" s="44"/>
      <c r="E23" s="44"/>
      <c r="F23" s="55">
        <v>20</v>
      </c>
      <c r="G23" s="55"/>
      <c r="H23" s="55"/>
      <c r="I23" s="49">
        <v>88</v>
      </c>
      <c r="J23" s="49"/>
      <c r="K23" s="57"/>
      <c r="L23" s="60">
        <v>5.2</v>
      </c>
      <c r="M23" s="59"/>
      <c r="N23" s="59"/>
      <c r="O23" s="42"/>
      <c r="P23" s="42"/>
      <c r="Q23" s="42"/>
      <c r="R23" s="42"/>
      <c r="S23" s="42"/>
      <c r="T23" s="42"/>
      <c r="U23" s="42"/>
      <c r="V23" s="42"/>
      <c r="W23" s="42"/>
      <c r="X23" s="61"/>
    </row>
    <row r="24" spans="1:24" s="38" customFormat="1" ht="18">
      <c r="A24" s="42"/>
      <c r="B24" s="40" t="s">
        <v>20</v>
      </c>
      <c r="C24" s="44">
        <v>77</v>
      </c>
      <c r="D24" s="44"/>
      <c r="E24" s="44"/>
      <c r="F24" s="55">
        <v>22</v>
      </c>
      <c r="G24" s="55"/>
      <c r="H24" s="55"/>
      <c r="I24" s="49">
        <v>91</v>
      </c>
      <c r="J24" s="49"/>
      <c r="K24" s="57"/>
      <c r="L24" s="60">
        <v>5.2</v>
      </c>
      <c r="M24" s="59"/>
      <c r="N24" s="59"/>
      <c r="O24" s="42"/>
      <c r="P24" s="42"/>
      <c r="Q24" s="42"/>
      <c r="R24" s="42"/>
      <c r="S24" s="42"/>
      <c r="T24" s="42"/>
      <c r="U24" s="42"/>
      <c r="V24" s="42"/>
      <c r="W24" s="42"/>
      <c r="X24" s="61"/>
    </row>
    <row r="25" spans="1:24" s="38" customFormat="1" ht="18">
      <c r="A25" s="42"/>
      <c r="B25" s="40" t="s">
        <v>21</v>
      </c>
      <c r="C25" s="44">
        <v>66</v>
      </c>
      <c r="D25" s="44"/>
      <c r="E25" s="44"/>
      <c r="F25" s="55">
        <v>21</v>
      </c>
      <c r="G25" s="55"/>
      <c r="H25" s="55"/>
      <c r="I25" s="49">
        <v>85</v>
      </c>
      <c r="J25" s="49"/>
      <c r="K25" s="57"/>
      <c r="L25" s="60">
        <v>5.0999999999999996</v>
      </c>
      <c r="M25" s="59"/>
      <c r="N25" s="59"/>
      <c r="O25" s="42"/>
      <c r="P25" s="42"/>
      <c r="Q25" s="42"/>
      <c r="R25" s="42"/>
      <c r="S25" s="42"/>
      <c r="T25" s="42"/>
      <c r="U25" s="42"/>
      <c r="V25" s="42"/>
      <c r="W25" s="42"/>
      <c r="X25" s="61"/>
    </row>
    <row r="26" spans="1:24" s="38" customFormat="1" ht="18">
      <c r="A26" s="42"/>
      <c r="B26" s="40" t="s">
        <v>22</v>
      </c>
      <c r="C26" s="44">
        <v>62</v>
      </c>
      <c r="D26" s="44"/>
      <c r="E26" s="44"/>
      <c r="F26" s="55">
        <v>22</v>
      </c>
      <c r="G26" s="55"/>
      <c r="H26" s="55"/>
      <c r="I26" s="49">
        <v>91</v>
      </c>
      <c r="J26" s="49"/>
      <c r="K26" s="57"/>
      <c r="L26" s="60">
        <v>5.2</v>
      </c>
      <c r="M26" s="59"/>
      <c r="N26" s="59"/>
      <c r="O26" s="42"/>
      <c r="P26" s="42"/>
      <c r="Q26" s="42"/>
      <c r="R26" s="42"/>
      <c r="S26" s="42"/>
      <c r="T26" s="42"/>
      <c r="U26" s="42"/>
      <c r="V26" s="42"/>
      <c r="W26" s="42"/>
      <c r="X26" s="61"/>
    </row>
    <row r="27" spans="1:24" s="38" customFormat="1" ht="18">
      <c r="A27" s="42"/>
      <c r="B27" s="40" t="s">
        <v>23</v>
      </c>
      <c r="C27" s="44">
        <v>73</v>
      </c>
      <c r="D27" s="44"/>
      <c r="E27" s="44"/>
      <c r="F27" s="55">
        <v>21</v>
      </c>
      <c r="G27" s="55"/>
      <c r="H27" s="55"/>
      <c r="I27" s="49">
        <v>88</v>
      </c>
      <c r="J27" s="49"/>
      <c r="K27" s="57"/>
      <c r="L27" s="60">
        <v>5.2</v>
      </c>
      <c r="M27" s="59"/>
      <c r="N27" s="59"/>
      <c r="O27" s="42"/>
      <c r="P27" s="42"/>
      <c r="Q27" s="42"/>
      <c r="R27" s="42"/>
      <c r="S27" s="42"/>
      <c r="T27" s="42"/>
      <c r="U27" s="42"/>
      <c r="V27" s="42"/>
      <c r="W27" s="42"/>
      <c r="X27" s="61"/>
    </row>
    <row r="28" spans="1:24" s="38" customFormat="1" ht="18">
      <c r="A28" s="42"/>
      <c r="B28" s="40" t="s">
        <v>24</v>
      </c>
      <c r="C28" s="44">
        <v>77</v>
      </c>
      <c r="D28" s="44"/>
      <c r="E28" s="44"/>
      <c r="F28" s="55">
        <v>18</v>
      </c>
      <c r="G28" s="55"/>
      <c r="H28" s="55"/>
      <c r="I28" s="49">
        <v>88</v>
      </c>
      <c r="J28" s="49"/>
      <c r="K28" s="57"/>
      <c r="L28" s="60">
        <v>5.5</v>
      </c>
      <c r="M28" s="59"/>
      <c r="N28" s="59"/>
      <c r="O28" s="42"/>
      <c r="P28" s="42"/>
      <c r="Q28" s="42"/>
      <c r="R28" s="42"/>
      <c r="S28" s="42"/>
      <c r="T28" s="42"/>
      <c r="U28" s="42"/>
      <c r="V28" s="42"/>
      <c r="W28" s="42"/>
      <c r="X28" s="61"/>
    </row>
    <row r="29" spans="1:24" s="38" customFormat="1" ht="18">
      <c r="A29" s="42"/>
      <c r="B29" s="40" t="s">
        <v>25</v>
      </c>
      <c r="C29" s="44">
        <v>62</v>
      </c>
      <c r="D29" s="44"/>
      <c r="E29" s="44"/>
      <c r="F29" s="55">
        <v>20</v>
      </c>
      <c r="G29" s="55"/>
      <c r="H29" s="55"/>
      <c r="I29" s="49">
        <v>89</v>
      </c>
      <c r="J29" s="49"/>
      <c r="K29" s="57"/>
      <c r="L29" s="60">
        <v>5.0999999999999996</v>
      </c>
      <c r="M29" s="59"/>
      <c r="N29" s="59"/>
      <c r="O29" s="42"/>
      <c r="P29" s="42"/>
      <c r="Q29" s="42"/>
      <c r="R29" s="42"/>
      <c r="S29" s="42"/>
      <c r="T29" s="42"/>
      <c r="U29" s="42"/>
      <c r="V29" s="42"/>
      <c r="W29" s="42"/>
      <c r="X29" s="61"/>
    </row>
    <row r="30" spans="1:24" s="38" customFormat="1" ht="18">
      <c r="A30" s="42"/>
      <c r="B30" s="40" t="s">
        <v>26</v>
      </c>
      <c r="C30" s="44">
        <v>79</v>
      </c>
      <c r="D30" s="44"/>
      <c r="E30" s="44"/>
      <c r="F30" s="55">
        <v>20</v>
      </c>
      <c r="G30" s="55"/>
      <c r="H30" s="55"/>
      <c r="I30" s="49">
        <v>85</v>
      </c>
      <c r="J30" s="49"/>
      <c r="K30" s="57"/>
      <c r="L30" s="60">
        <v>5.2</v>
      </c>
      <c r="M30" s="59"/>
      <c r="N30" s="59"/>
      <c r="O30" s="42"/>
      <c r="P30" s="42"/>
      <c r="Q30" s="42"/>
      <c r="R30" s="42"/>
      <c r="S30" s="42"/>
      <c r="T30" s="42"/>
      <c r="U30" s="42"/>
      <c r="V30" s="42"/>
      <c r="W30" s="42"/>
      <c r="X30" s="61"/>
    </row>
    <row r="31" spans="1:24" s="38" customFormat="1" ht="18">
      <c r="A31" s="42"/>
      <c r="B31" s="40" t="s">
        <v>27</v>
      </c>
      <c r="C31" s="44">
        <v>62</v>
      </c>
      <c r="D31" s="44"/>
      <c r="E31" s="44"/>
      <c r="F31" s="55">
        <v>18</v>
      </c>
      <c r="G31" s="55"/>
      <c r="H31" s="55"/>
      <c r="I31" s="49">
        <v>86</v>
      </c>
      <c r="J31" s="49"/>
      <c r="K31" s="57"/>
      <c r="L31" s="60">
        <v>5.2</v>
      </c>
      <c r="M31" s="59"/>
      <c r="N31" s="59"/>
      <c r="O31" s="42"/>
      <c r="P31" s="42"/>
      <c r="Q31" s="42"/>
      <c r="R31" s="42"/>
      <c r="S31" s="42"/>
      <c r="T31" s="42"/>
      <c r="U31" s="42"/>
      <c r="V31" s="42"/>
      <c r="W31" s="42"/>
      <c r="X31" s="61"/>
    </row>
    <row r="32" spans="1:24" s="38" customFormat="1" ht="18">
      <c r="A32" s="42"/>
      <c r="B32" s="40" t="s">
        <v>28</v>
      </c>
      <c r="C32" s="44">
        <v>66</v>
      </c>
      <c r="D32" s="44"/>
      <c r="E32" s="44"/>
      <c r="F32" s="55">
        <v>19</v>
      </c>
      <c r="G32" s="55"/>
      <c r="H32" s="55"/>
      <c r="I32" s="49">
        <v>80</v>
      </c>
      <c r="J32" s="49"/>
      <c r="K32" s="57"/>
      <c r="L32" s="60">
        <v>5.3</v>
      </c>
      <c r="M32" s="59"/>
      <c r="N32" s="59"/>
      <c r="O32" s="42"/>
      <c r="P32" s="42"/>
      <c r="Q32" s="42"/>
      <c r="R32" s="42"/>
      <c r="S32" s="42"/>
      <c r="T32" s="42"/>
      <c r="U32" s="42"/>
      <c r="V32" s="42"/>
      <c r="W32" s="42"/>
      <c r="X32" s="61"/>
    </row>
    <row r="33" spans="1:24" s="38" customFormat="1" ht="18">
      <c r="A33" s="42"/>
      <c r="B33" s="40" t="s">
        <v>29</v>
      </c>
      <c r="C33" s="44">
        <v>77</v>
      </c>
      <c r="D33" s="44"/>
      <c r="E33" s="44"/>
      <c r="F33" s="55">
        <v>20</v>
      </c>
      <c r="G33" s="55"/>
      <c r="H33" s="55"/>
      <c r="I33" s="49">
        <v>90</v>
      </c>
      <c r="J33" s="49"/>
      <c r="K33" s="57"/>
      <c r="L33" s="60">
        <v>5.2</v>
      </c>
      <c r="M33" s="59"/>
      <c r="N33" s="59"/>
      <c r="O33" s="42"/>
      <c r="P33" s="42"/>
      <c r="Q33" s="42"/>
      <c r="R33" s="42"/>
      <c r="S33" s="42"/>
      <c r="T33" s="42"/>
      <c r="U33" s="42"/>
      <c r="V33" s="42"/>
      <c r="W33" s="42"/>
      <c r="X33" s="61"/>
    </row>
    <row r="34" spans="1:24" s="38" customFormat="1" ht="18">
      <c r="A34" s="42"/>
      <c r="B34" s="40" t="s">
        <v>119</v>
      </c>
      <c r="C34" s="44">
        <v>75</v>
      </c>
      <c r="D34" s="44"/>
      <c r="E34" s="44"/>
      <c r="F34" s="55">
        <v>19</v>
      </c>
      <c r="G34" s="55"/>
      <c r="H34" s="55"/>
      <c r="I34" s="49">
        <v>90</v>
      </c>
      <c r="J34" s="49"/>
      <c r="K34" s="57"/>
      <c r="L34" s="60">
        <v>5.2</v>
      </c>
      <c r="M34" s="59"/>
      <c r="N34" s="59"/>
      <c r="O34" s="42"/>
      <c r="P34" s="42"/>
      <c r="Q34" s="42"/>
      <c r="R34" s="42"/>
      <c r="S34" s="42"/>
      <c r="T34" s="42"/>
      <c r="U34" s="42"/>
      <c r="V34" s="42"/>
      <c r="W34" s="42"/>
      <c r="X34" s="61"/>
    </row>
    <row r="35" spans="1:24" s="38" customFormat="1" ht="18">
      <c r="A35" s="42"/>
      <c r="B35" s="40" t="s">
        <v>30</v>
      </c>
      <c r="C35" s="44"/>
      <c r="D35" s="44">
        <v>85</v>
      </c>
      <c r="E35" s="44"/>
      <c r="F35" s="55"/>
      <c r="G35" s="63">
        <v>35.379812695109258</v>
      </c>
      <c r="H35" s="55"/>
      <c r="I35" s="49"/>
      <c r="J35" s="49">
        <v>113</v>
      </c>
      <c r="K35" s="57"/>
      <c r="L35" s="59"/>
      <c r="M35" s="60">
        <v>7.8</v>
      </c>
      <c r="N35" s="59"/>
      <c r="O35" s="42"/>
      <c r="P35" s="42"/>
      <c r="Q35" s="42"/>
      <c r="R35" s="42"/>
      <c r="S35" s="42"/>
      <c r="T35" s="42"/>
      <c r="U35" s="42"/>
      <c r="V35" s="42"/>
      <c r="W35" s="42"/>
      <c r="X35" s="61"/>
    </row>
    <row r="36" spans="1:24" s="38" customFormat="1" ht="18">
      <c r="A36" s="42"/>
      <c r="B36" s="40" t="s">
        <v>31</v>
      </c>
      <c r="C36" s="44"/>
      <c r="D36" s="44">
        <v>90</v>
      </c>
      <c r="E36" s="44"/>
      <c r="F36" s="55"/>
      <c r="G36" s="63">
        <v>36.982248520710058</v>
      </c>
      <c r="H36" s="55"/>
      <c r="I36" s="49"/>
      <c r="J36" s="49">
        <v>107</v>
      </c>
      <c r="K36" s="57"/>
      <c r="L36" s="59"/>
      <c r="M36" s="60">
        <v>7.5</v>
      </c>
      <c r="N36" s="59"/>
      <c r="O36" s="42"/>
      <c r="P36" s="42"/>
      <c r="Q36" s="42"/>
      <c r="R36" s="42"/>
      <c r="S36" s="42"/>
      <c r="T36" s="42"/>
      <c r="U36" s="42"/>
      <c r="V36" s="42"/>
      <c r="W36" s="42"/>
      <c r="X36" s="61"/>
    </row>
    <row r="37" spans="1:24" s="38" customFormat="1" ht="18">
      <c r="A37" s="42"/>
      <c r="B37" s="40" t="s">
        <v>32</v>
      </c>
      <c r="C37" s="44"/>
      <c r="D37" s="44">
        <v>88</v>
      </c>
      <c r="E37" s="44"/>
      <c r="F37" s="55"/>
      <c r="G37" s="63">
        <v>35.701245486632317</v>
      </c>
      <c r="H37" s="55"/>
      <c r="I37" s="49"/>
      <c r="J37" s="49">
        <v>98</v>
      </c>
      <c r="K37" s="57"/>
      <c r="L37" s="59"/>
      <c r="M37" s="60">
        <v>7.6</v>
      </c>
      <c r="N37" s="59"/>
      <c r="O37" s="42"/>
      <c r="P37" s="42"/>
      <c r="Q37" s="42"/>
      <c r="R37" s="42"/>
      <c r="S37" s="42"/>
      <c r="T37" s="42"/>
      <c r="U37" s="42"/>
      <c r="V37" s="42"/>
      <c r="W37" s="42"/>
      <c r="X37" s="61"/>
    </row>
    <row r="38" spans="1:24" s="38" customFormat="1" ht="18">
      <c r="A38" s="42"/>
      <c r="B38" s="40" t="s">
        <v>33</v>
      </c>
      <c r="C38" s="44"/>
      <c r="D38" s="44">
        <v>76</v>
      </c>
      <c r="E38" s="44"/>
      <c r="F38" s="55"/>
      <c r="G38" s="63">
        <v>30.443839128344813</v>
      </c>
      <c r="H38" s="55"/>
      <c r="I38" s="49"/>
      <c r="J38" s="49">
        <v>122</v>
      </c>
      <c r="K38" s="57"/>
      <c r="L38" s="59"/>
      <c r="M38" s="60">
        <v>7.5</v>
      </c>
      <c r="N38" s="59"/>
      <c r="O38" s="42"/>
      <c r="P38" s="42"/>
      <c r="Q38" s="42"/>
      <c r="R38" s="42"/>
      <c r="S38" s="42"/>
      <c r="T38" s="42"/>
      <c r="U38" s="42"/>
      <c r="V38" s="42"/>
      <c r="W38" s="42"/>
      <c r="X38" s="61"/>
    </row>
    <row r="39" spans="1:24" s="38" customFormat="1" ht="18">
      <c r="A39" s="42"/>
      <c r="B39" s="40" t="s">
        <v>34</v>
      </c>
      <c r="C39" s="44"/>
      <c r="D39" s="44">
        <v>86</v>
      </c>
      <c r="E39" s="44"/>
      <c r="F39" s="55"/>
      <c r="G39" s="63">
        <v>34.017641707210949</v>
      </c>
      <c r="H39" s="55"/>
      <c r="I39" s="49"/>
      <c r="J39" s="49">
        <v>96</v>
      </c>
      <c r="K39" s="57"/>
      <c r="L39" s="59"/>
      <c r="M39" s="60">
        <v>7.3</v>
      </c>
      <c r="N39" s="59"/>
      <c r="O39" s="42"/>
      <c r="P39" s="42"/>
      <c r="Q39" s="42"/>
      <c r="R39" s="42"/>
      <c r="S39" s="42"/>
      <c r="T39" s="42"/>
      <c r="U39" s="42"/>
      <c r="V39" s="42"/>
      <c r="W39" s="42"/>
      <c r="X39" s="61"/>
    </row>
    <row r="40" spans="1:24" s="38" customFormat="1" ht="18">
      <c r="A40" s="42"/>
      <c r="B40" s="40" t="s">
        <v>35</v>
      </c>
      <c r="C40" s="44"/>
      <c r="D40" s="44">
        <v>77</v>
      </c>
      <c r="E40" s="44"/>
      <c r="F40" s="55"/>
      <c r="G40" s="63">
        <v>30.078124999999993</v>
      </c>
      <c r="H40" s="55"/>
      <c r="I40" s="49"/>
      <c r="J40" s="49">
        <v>120</v>
      </c>
      <c r="K40" s="57"/>
      <c r="L40" s="59"/>
      <c r="M40" s="60">
        <v>7.8</v>
      </c>
      <c r="N40" s="59"/>
      <c r="O40" s="42"/>
      <c r="P40" s="42"/>
      <c r="Q40" s="42"/>
      <c r="R40" s="42"/>
      <c r="S40" s="42"/>
      <c r="T40" s="42"/>
      <c r="U40" s="42"/>
      <c r="V40" s="42"/>
      <c r="W40" s="42"/>
      <c r="X40" s="61"/>
    </row>
    <row r="41" spans="1:24" s="38" customFormat="1" ht="18">
      <c r="A41" s="42"/>
      <c r="B41" s="40" t="s">
        <v>36</v>
      </c>
      <c r="C41" s="44"/>
      <c r="D41" s="44">
        <v>97</v>
      </c>
      <c r="E41" s="44"/>
      <c r="F41" s="55"/>
      <c r="G41" s="63">
        <v>37.421395779483809</v>
      </c>
      <c r="H41" s="55"/>
      <c r="I41" s="49"/>
      <c r="J41" s="49">
        <v>83</v>
      </c>
      <c r="K41" s="57"/>
      <c r="L41" s="59"/>
      <c r="M41" s="60">
        <v>7.8</v>
      </c>
      <c r="N41" s="59"/>
      <c r="O41" s="42"/>
      <c r="P41" s="42"/>
      <c r="Q41" s="42"/>
      <c r="R41" s="42"/>
      <c r="S41" s="42"/>
      <c r="T41" s="42"/>
      <c r="U41" s="42"/>
      <c r="V41" s="42"/>
      <c r="W41" s="42"/>
      <c r="X41" s="61"/>
    </row>
    <row r="42" spans="1:24" s="38" customFormat="1" ht="18">
      <c r="A42" s="42"/>
      <c r="B42" s="40" t="s">
        <v>37</v>
      </c>
      <c r="C42" s="44"/>
      <c r="D42" s="44">
        <v>78</v>
      </c>
      <c r="E42" s="44"/>
      <c r="F42" s="55"/>
      <c r="G42" s="63">
        <v>29.721079103795148</v>
      </c>
      <c r="H42" s="55"/>
      <c r="I42" s="49"/>
      <c r="J42" s="49">
        <v>115</v>
      </c>
      <c r="K42" s="57"/>
      <c r="L42" s="59"/>
      <c r="M42" s="60">
        <v>7.5</v>
      </c>
      <c r="N42" s="59"/>
      <c r="O42" s="42"/>
      <c r="P42" s="42"/>
      <c r="Q42" s="42"/>
      <c r="R42" s="42"/>
      <c r="S42" s="42"/>
      <c r="T42" s="42"/>
      <c r="U42" s="42"/>
      <c r="V42" s="42"/>
      <c r="W42" s="42"/>
      <c r="X42" s="61"/>
    </row>
    <row r="43" spans="1:24" s="38" customFormat="1" ht="18">
      <c r="A43" s="42"/>
      <c r="B43" s="40" t="s">
        <v>38</v>
      </c>
      <c r="C43" s="44"/>
      <c r="D43" s="44">
        <v>87</v>
      </c>
      <c r="E43" s="44"/>
      <c r="F43" s="55"/>
      <c r="G43" s="63">
        <v>32.744928299898383</v>
      </c>
      <c r="H43" s="55"/>
      <c r="I43" s="49"/>
      <c r="J43" s="49">
        <v>122</v>
      </c>
      <c r="K43" s="57"/>
      <c r="L43" s="59"/>
      <c r="M43" s="60">
        <v>7.8</v>
      </c>
      <c r="N43" s="59"/>
      <c r="O43" s="42"/>
      <c r="P43" s="42"/>
      <c r="Q43" s="42"/>
      <c r="R43" s="42"/>
      <c r="S43" s="42"/>
      <c r="T43" s="42"/>
      <c r="U43" s="42"/>
      <c r="V43" s="42"/>
      <c r="W43" s="42"/>
      <c r="X43" s="61"/>
    </row>
    <row r="44" spans="1:24" s="38" customFormat="1" ht="18">
      <c r="A44" s="42"/>
      <c r="B44" s="40" t="s">
        <v>39</v>
      </c>
      <c r="C44" s="44"/>
      <c r="D44" s="44">
        <v>87</v>
      </c>
      <c r="E44" s="44"/>
      <c r="F44" s="55"/>
      <c r="G44" s="63">
        <v>32.346817370612733</v>
      </c>
      <c r="H44" s="55"/>
      <c r="I44" s="49"/>
      <c r="J44" s="49">
        <v>109</v>
      </c>
      <c r="K44" s="57"/>
      <c r="L44" s="59"/>
      <c r="M44" s="60">
        <v>7.1</v>
      </c>
      <c r="N44" s="59"/>
      <c r="O44" s="42"/>
      <c r="P44" s="42"/>
      <c r="Q44" s="42"/>
      <c r="R44" s="42"/>
      <c r="S44" s="42"/>
      <c r="T44" s="42"/>
      <c r="U44" s="42"/>
      <c r="V44" s="42"/>
      <c r="W44" s="42"/>
      <c r="X44" s="61"/>
    </row>
    <row r="45" spans="1:24" s="38" customFormat="1" ht="18">
      <c r="A45" s="42"/>
      <c r="B45" s="40" t="s">
        <v>120</v>
      </c>
      <c r="C45" s="44"/>
      <c r="D45" s="44">
        <v>88</v>
      </c>
      <c r="E45" s="44"/>
      <c r="F45" s="55"/>
      <c r="G45" s="63">
        <v>32.323232323232325</v>
      </c>
      <c r="H45" s="55"/>
      <c r="I45" s="49"/>
      <c r="J45" s="49">
        <v>149</v>
      </c>
      <c r="K45" s="57"/>
      <c r="L45" s="59"/>
      <c r="M45" s="60">
        <v>7.5</v>
      </c>
      <c r="N45" s="59"/>
      <c r="O45" s="42"/>
      <c r="P45" s="42"/>
      <c r="Q45" s="42"/>
      <c r="R45" s="42"/>
      <c r="S45" s="42"/>
      <c r="T45" s="42"/>
      <c r="U45" s="42"/>
      <c r="V45" s="42"/>
      <c r="W45" s="42"/>
      <c r="X45" s="61"/>
    </row>
    <row r="46" spans="1:24" s="38" customFormat="1" ht="18">
      <c r="A46" s="42"/>
      <c r="B46" s="40" t="s">
        <v>121</v>
      </c>
      <c r="C46" s="44"/>
      <c r="D46" s="44">
        <v>81</v>
      </c>
      <c r="E46" s="44"/>
      <c r="F46" s="55"/>
      <c r="G46" s="63">
        <v>29.3946871824648</v>
      </c>
      <c r="H46" s="55"/>
      <c r="I46" s="49"/>
      <c r="J46" s="49">
        <v>101</v>
      </c>
      <c r="K46" s="57"/>
      <c r="L46" s="59"/>
      <c r="M46" s="60">
        <v>7.1</v>
      </c>
      <c r="N46" s="59"/>
      <c r="O46" s="42"/>
      <c r="P46" s="42"/>
      <c r="Q46" s="42"/>
      <c r="R46" s="42"/>
      <c r="S46" s="42"/>
      <c r="T46" s="42"/>
      <c r="U46" s="42"/>
      <c r="V46" s="42"/>
      <c r="W46" s="42"/>
      <c r="X46" s="61"/>
    </row>
    <row r="47" spans="1:24" s="38" customFormat="1" ht="18">
      <c r="A47" s="42"/>
      <c r="B47" s="40" t="s">
        <v>122</v>
      </c>
      <c r="C47" s="44"/>
      <c r="D47" s="44">
        <v>99</v>
      </c>
      <c r="E47" s="44"/>
      <c r="F47" s="55"/>
      <c r="G47" s="63">
        <v>35.49786654236437</v>
      </c>
      <c r="H47" s="55"/>
      <c r="I47" s="49"/>
      <c r="J47" s="49">
        <v>87</v>
      </c>
      <c r="K47" s="57"/>
      <c r="L47" s="59"/>
      <c r="M47" s="60">
        <v>7.8</v>
      </c>
      <c r="N47" s="59"/>
      <c r="O47" s="42"/>
      <c r="P47" s="42"/>
      <c r="Q47" s="42"/>
      <c r="R47" s="42"/>
      <c r="S47" s="42"/>
      <c r="T47" s="42"/>
      <c r="U47" s="42"/>
      <c r="V47" s="42"/>
      <c r="W47" s="42"/>
      <c r="X47" s="61"/>
    </row>
    <row r="48" spans="1:24" s="38" customFormat="1" ht="18">
      <c r="A48" s="42"/>
      <c r="B48" s="40" t="s">
        <v>123</v>
      </c>
      <c r="C48" s="44"/>
      <c r="D48" s="44">
        <v>78</v>
      </c>
      <c r="E48" s="44"/>
      <c r="F48" s="55"/>
      <c r="G48" s="63">
        <v>30.853209920493647</v>
      </c>
      <c r="H48" s="55"/>
      <c r="I48" s="49"/>
      <c r="J48" s="49">
        <v>123</v>
      </c>
      <c r="K48" s="57"/>
      <c r="L48" s="59"/>
      <c r="M48" s="60">
        <v>7.5</v>
      </c>
      <c r="N48" s="59"/>
      <c r="O48" s="42"/>
      <c r="P48" s="42"/>
      <c r="Q48" s="42"/>
      <c r="R48" s="42"/>
      <c r="S48" s="42"/>
      <c r="T48" s="42"/>
      <c r="U48" s="42"/>
      <c r="V48" s="42"/>
      <c r="W48" s="42"/>
      <c r="X48" s="61"/>
    </row>
    <row r="49" spans="1:24" s="38" customFormat="1" ht="18">
      <c r="A49" s="42"/>
      <c r="B49" s="40" t="s">
        <v>124</v>
      </c>
      <c r="C49" s="44"/>
      <c r="D49" s="44">
        <v>94</v>
      </c>
      <c r="E49" s="44"/>
      <c r="F49" s="55"/>
      <c r="G49" s="63">
        <v>41.226262006052366</v>
      </c>
      <c r="H49" s="55"/>
      <c r="I49" s="49"/>
      <c r="J49" s="49">
        <v>96</v>
      </c>
      <c r="K49" s="57"/>
      <c r="L49" s="59"/>
      <c r="M49" s="60">
        <v>7.8</v>
      </c>
      <c r="N49" s="59"/>
      <c r="O49" s="42"/>
      <c r="P49" s="42"/>
      <c r="Q49" s="42"/>
      <c r="R49" s="42"/>
      <c r="S49" s="42"/>
      <c r="T49" s="42"/>
      <c r="U49" s="42"/>
      <c r="V49" s="42"/>
      <c r="W49" s="42"/>
      <c r="X49" s="61"/>
    </row>
    <row r="50" spans="1:24" s="38" customFormat="1" ht="18">
      <c r="A50" s="42"/>
      <c r="B50" s="40" t="s">
        <v>125</v>
      </c>
      <c r="C50" s="44"/>
      <c r="D50" s="44">
        <v>87</v>
      </c>
      <c r="E50" s="44"/>
      <c r="F50" s="55"/>
      <c r="G50" s="63">
        <v>35.749506903353051</v>
      </c>
      <c r="H50" s="55"/>
      <c r="I50" s="49"/>
      <c r="J50" s="49">
        <v>100</v>
      </c>
      <c r="K50" s="57"/>
      <c r="L50" s="59"/>
      <c r="M50" s="60">
        <v>7.7</v>
      </c>
      <c r="N50" s="59"/>
      <c r="O50" s="42"/>
      <c r="P50" s="42"/>
      <c r="Q50" s="42"/>
      <c r="R50" s="42"/>
      <c r="S50" s="42"/>
      <c r="T50" s="42"/>
      <c r="U50" s="42"/>
      <c r="V50" s="42"/>
      <c r="W50" s="42"/>
      <c r="X50" s="61"/>
    </row>
    <row r="51" spans="1:24" s="38" customFormat="1" ht="18">
      <c r="A51" s="42"/>
      <c r="B51" s="40" t="s">
        <v>126</v>
      </c>
      <c r="C51" s="44"/>
      <c r="D51" s="44">
        <v>84</v>
      </c>
      <c r="E51" s="44"/>
      <c r="F51" s="55"/>
      <c r="G51" s="63">
        <v>34.516765285996051</v>
      </c>
      <c r="H51" s="55"/>
      <c r="I51" s="49"/>
      <c r="J51" s="49">
        <v>168</v>
      </c>
      <c r="K51" s="57"/>
      <c r="L51" s="59"/>
      <c r="M51" s="60">
        <v>7.5</v>
      </c>
      <c r="N51" s="59"/>
      <c r="O51" s="42"/>
      <c r="P51" s="42"/>
      <c r="Q51" s="42"/>
      <c r="R51" s="42"/>
      <c r="S51" s="42"/>
      <c r="T51" s="42"/>
      <c r="U51" s="42"/>
      <c r="V51" s="42"/>
      <c r="W51" s="42"/>
      <c r="X51" s="61"/>
    </row>
    <row r="52" spans="1:24" s="38" customFormat="1" ht="18">
      <c r="A52" s="42"/>
      <c r="B52" s="40" t="s">
        <v>127</v>
      </c>
      <c r="C52" s="44"/>
      <c r="D52" s="44">
        <v>74</v>
      </c>
      <c r="E52" s="44"/>
      <c r="F52" s="55"/>
      <c r="G52" s="63">
        <v>30.407626561472714</v>
      </c>
      <c r="H52" s="55"/>
      <c r="I52" s="49"/>
      <c r="J52" s="49">
        <v>100</v>
      </c>
      <c r="K52" s="57"/>
      <c r="L52" s="59"/>
      <c r="M52" s="60">
        <v>7.8</v>
      </c>
      <c r="N52" s="59"/>
      <c r="O52" s="42"/>
      <c r="P52" s="42"/>
      <c r="Q52" s="42"/>
      <c r="R52" s="42"/>
      <c r="S52" s="42"/>
      <c r="T52" s="42"/>
      <c r="U52" s="42"/>
      <c r="V52" s="42"/>
      <c r="W52" s="42"/>
      <c r="X52" s="61"/>
    </row>
    <row r="53" spans="1:24" s="38" customFormat="1" ht="18">
      <c r="A53" s="42"/>
      <c r="B53" s="40" t="s">
        <v>128</v>
      </c>
      <c r="C53" s="44"/>
      <c r="D53" s="44">
        <v>77</v>
      </c>
      <c r="E53" s="44"/>
      <c r="F53" s="55"/>
      <c r="G53" s="63">
        <v>27.609451755172291</v>
      </c>
      <c r="H53" s="55"/>
      <c r="I53" s="49"/>
      <c r="J53" s="49">
        <v>166</v>
      </c>
      <c r="K53" s="57"/>
      <c r="L53" s="59"/>
      <c r="M53" s="60">
        <v>7.5</v>
      </c>
      <c r="N53" s="59"/>
      <c r="O53" s="42"/>
      <c r="P53" s="42"/>
      <c r="Q53" s="42"/>
      <c r="R53" s="42"/>
      <c r="S53" s="42"/>
      <c r="T53" s="42"/>
      <c r="U53" s="42"/>
      <c r="V53" s="42"/>
      <c r="W53" s="42"/>
      <c r="X53" s="61"/>
    </row>
    <row r="54" spans="1:24" s="38" customFormat="1" ht="18">
      <c r="A54" s="42"/>
      <c r="B54" s="40" t="s">
        <v>129</v>
      </c>
      <c r="C54" s="44"/>
      <c r="D54" s="44">
        <v>78</v>
      </c>
      <c r="E54" s="44"/>
      <c r="F54" s="55"/>
      <c r="G54" s="63">
        <v>27.968016063681024</v>
      </c>
      <c r="H54" s="55"/>
      <c r="I54" s="49"/>
      <c r="J54" s="49">
        <v>161</v>
      </c>
      <c r="K54" s="57"/>
      <c r="L54" s="59"/>
      <c r="M54" s="60">
        <v>7.5</v>
      </c>
      <c r="N54" s="59"/>
      <c r="O54" s="42"/>
      <c r="P54" s="42"/>
      <c r="Q54" s="42"/>
      <c r="R54" s="42"/>
      <c r="S54" s="42"/>
      <c r="T54" s="42"/>
      <c r="U54" s="42"/>
      <c r="V54" s="42"/>
      <c r="W54" s="42"/>
      <c r="X54" s="61"/>
    </row>
    <row r="55" spans="1:24" s="38" customFormat="1" ht="18">
      <c r="A55" s="42"/>
      <c r="B55" s="40" t="s">
        <v>130</v>
      </c>
      <c r="C55" s="44"/>
      <c r="D55" s="44">
        <v>87</v>
      </c>
      <c r="E55" s="44"/>
      <c r="F55" s="55"/>
      <c r="G55" s="63">
        <v>33.56351992592878</v>
      </c>
      <c r="H55" s="55"/>
      <c r="I55" s="49"/>
      <c r="J55" s="49">
        <v>163</v>
      </c>
      <c r="K55" s="57"/>
      <c r="L55" s="59"/>
      <c r="M55" s="60">
        <v>7.2</v>
      </c>
      <c r="N55" s="59"/>
      <c r="O55" s="42"/>
      <c r="P55" s="42"/>
      <c r="Q55" s="42"/>
      <c r="R55" s="42"/>
      <c r="S55" s="42"/>
      <c r="T55" s="42"/>
      <c r="U55" s="42"/>
      <c r="V55" s="42"/>
      <c r="W55" s="42"/>
      <c r="X55" s="61"/>
    </row>
    <row r="56" spans="1:24" s="38" customFormat="1" ht="18">
      <c r="A56" s="42"/>
      <c r="B56" s="40" t="s">
        <v>131</v>
      </c>
      <c r="C56" s="44"/>
      <c r="D56" s="44">
        <v>83</v>
      </c>
      <c r="E56" s="44"/>
      <c r="F56" s="55"/>
      <c r="G56" s="63">
        <v>31.626276482243554</v>
      </c>
      <c r="H56" s="55"/>
      <c r="I56" s="49"/>
      <c r="J56" s="49">
        <v>102</v>
      </c>
      <c r="K56" s="57"/>
      <c r="L56" s="59"/>
      <c r="M56" s="60">
        <v>7.2</v>
      </c>
      <c r="N56" s="59"/>
      <c r="O56" s="42"/>
      <c r="P56" s="42"/>
      <c r="Q56" s="42"/>
      <c r="R56" s="42"/>
      <c r="S56" s="42"/>
      <c r="T56" s="42"/>
      <c r="U56" s="42"/>
      <c r="V56" s="42"/>
      <c r="W56" s="42"/>
      <c r="X56" s="61"/>
    </row>
    <row r="57" spans="1:24" s="38" customFormat="1" ht="18">
      <c r="A57" s="42"/>
      <c r="B57" s="40" t="s">
        <v>132</v>
      </c>
      <c r="C57" s="44"/>
      <c r="D57" s="44">
        <v>84</v>
      </c>
      <c r="E57" s="44"/>
      <c r="F57" s="55"/>
      <c r="G57" s="63">
        <v>31.615792841281195</v>
      </c>
      <c r="H57" s="55"/>
      <c r="I57" s="49"/>
      <c r="J57" s="49">
        <v>117</v>
      </c>
      <c r="K57" s="57"/>
      <c r="L57" s="59"/>
      <c r="M57" s="60">
        <v>7.8</v>
      </c>
      <c r="N57" s="59"/>
      <c r="O57" s="42"/>
      <c r="P57" s="42"/>
      <c r="Q57" s="42"/>
      <c r="R57" s="42"/>
      <c r="S57" s="42"/>
      <c r="T57" s="42"/>
      <c r="U57" s="42"/>
      <c r="V57" s="42"/>
      <c r="W57" s="42"/>
      <c r="X57" s="61"/>
    </row>
    <row r="58" spans="1:24" s="38" customFormat="1" ht="18">
      <c r="A58" s="42"/>
      <c r="B58" s="40" t="s">
        <v>133</v>
      </c>
      <c r="C58" s="44"/>
      <c r="D58" s="44">
        <v>87</v>
      </c>
      <c r="E58" s="44"/>
      <c r="F58" s="55"/>
      <c r="G58" s="63">
        <v>32.346817370612733</v>
      </c>
      <c r="H58" s="55"/>
      <c r="I58" s="49"/>
      <c r="J58" s="49" t="s">
        <v>71</v>
      </c>
      <c r="K58" s="57"/>
      <c r="L58" s="59"/>
      <c r="M58" s="60">
        <v>7.5</v>
      </c>
      <c r="N58" s="59"/>
      <c r="O58" s="42"/>
      <c r="P58" s="42"/>
      <c r="Q58" s="42"/>
      <c r="R58" s="42"/>
      <c r="S58" s="42"/>
      <c r="T58" s="42"/>
      <c r="U58" s="42"/>
      <c r="V58" s="42"/>
      <c r="W58" s="42"/>
      <c r="X58" s="61"/>
    </row>
    <row r="59" spans="1:24" s="38" customFormat="1" ht="18">
      <c r="A59" s="42"/>
      <c r="B59" s="40" t="s">
        <v>134</v>
      </c>
      <c r="C59" s="44"/>
      <c r="D59" s="44">
        <v>90</v>
      </c>
      <c r="E59" s="44"/>
      <c r="F59" s="55"/>
      <c r="G59" s="63">
        <v>33.057851239669425</v>
      </c>
      <c r="H59" s="55"/>
      <c r="I59" s="49"/>
      <c r="J59" s="49" t="s">
        <v>95</v>
      </c>
      <c r="K59" s="57"/>
      <c r="L59" s="59"/>
      <c r="M59" s="60">
        <v>7.5</v>
      </c>
      <c r="N59" s="59"/>
      <c r="O59" s="42"/>
      <c r="P59" s="42"/>
      <c r="Q59" s="42"/>
      <c r="R59" s="42"/>
      <c r="S59" s="42"/>
      <c r="T59" s="42"/>
      <c r="U59" s="42"/>
      <c r="V59" s="42"/>
      <c r="W59" s="42"/>
      <c r="X59" s="61"/>
    </row>
    <row r="60" spans="1:24" s="38" customFormat="1" ht="18">
      <c r="A60" s="42"/>
      <c r="B60" s="40" t="s">
        <v>135</v>
      </c>
      <c r="C60" s="44"/>
      <c r="D60" s="44">
        <v>88</v>
      </c>
      <c r="E60" s="44"/>
      <c r="F60" s="55"/>
      <c r="G60" s="63">
        <v>31.934968790825955</v>
      </c>
      <c r="H60" s="55"/>
      <c r="I60" s="49"/>
      <c r="J60" s="49">
        <v>110</v>
      </c>
      <c r="K60" s="57"/>
      <c r="L60" s="59"/>
      <c r="M60" s="60">
        <v>7.8</v>
      </c>
      <c r="N60" s="59"/>
      <c r="O60" s="42"/>
      <c r="P60" s="42"/>
      <c r="Q60" s="42"/>
      <c r="R60" s="42"/>
      <c r="S60" s="42"/>
      <c r="T60" s="42"/>
      <c r="U60" s="42"/>
      <c r="V60" s="42"/>
      <c r="W60" s="42"/>
      <c r="X60" s="61"/>
    </row>
    <row r="61" spans="1:24" s="38" customFormat="1" ht="24">
      <c r="A61" s="42"/>
      <c r="B61" s="40" t="s">
        <v>136</v>
      </c>
      <c r="C61" s="44"/>
      <c r="D61" s="44">
        <v>74</v>
      </c>
      <c r="E61" s="44"/>
      <c r="F61" s="56"/>
      <c r="G61" s="63">
        <v>26.533758829646096</v>
      </c>
      <c r="H61" s="56"/>
      <c r="I61" s="50"/>
      <c r="J61" s="49">
        <v>140</v>
      </c>
      <c r="K61" s="58"/>
      <c r="L61" s="59"/>
      <c r="M61" s="60">
        <v>7.5</v>
      </c>
      <c r="N61" s="59"/>
      <c r="O61" s="42"/>
      <c r="P61" s="42"/>
      <c r="Q61" s="42"/>
      <c r="R61" s="42"/>
      <c r="S61" s="42"/>
      <c r="T61" s="42"/>
      <c r="U61" s="42"/>
      <c r="V61" s="42"/>
      <c r="W61" s="42"/>
      <c r="X61" s="61"/>
    </row>
    <row r="62" spans="1:24" s="38" customFormat="1" ht="24">
      <c r="A62" s="42"/>
      <c r="B62" s="40" t="s">
        <v>137</v>
      </c>
      <c r="C62" s="44"/>
      <c r="D62" s="44">
        <v>77</v>
      </c>
      <c r="E62" s="44"/>
      <c r="F62" s="56"/>
      <c r="G62" s="63">
        <v>29.340039628105465</v>
      </c>
      <c r="H62" s="56"/>
      <c r="I62" s="50"/>
      <c r="J62" s="49">
        <v>134</v>
      </c>
      <c r="K62" s="58"/>
      <c r="L62" s="59"/>
      <c r="M62" s="60">
        <v>7.4</v>
      </c>
      <c r="N62" s="59"/>
      <c r="O62" s="42"/>
      <c r="P62" s="42"/>
      <c r="Q62" s="42"/>
      <c r="R62" s="42"/>
      <c r="S62" s="42"/>
      <c r="T62" s="42"/>
      <c r="U62" s="42"/>
      <c r="V62" s="42"/>
      <c r="W62" s="42"/>
      <c r="X62" s="61"/>
    </row>
    <row r="63" spans="1:24" s="38" customFormat="1" ht="24">
      <c r="A63" s="42"/>
      <c r="B63" s="40" t="s">
        <v>138</v>
      </c>
      <c r="C63" s="44"/>
      <c r="D63" s="44">
        <v>69</v>
      </c>
      <c r="E63" s="44"/>
      <c r="F63" s="56"/>
      <c r="G63" s="63">
        <v>24.740937287102444</v>
      </c>
      <c r="H63" s="56"/>
      <c r="I63" s="50"/>
      <c r="J63" s="49">
        <v>101</v>
      </c>
      <c r="K63" s="58"/>
      <c r="L63" s="59"/>
      <c r="M63" s="60">
        <v>8.1999999999999993</v>
      </c>
      <c r="N63" s="59"/>
      <c r="O63" s="42"/>
      <c r="P63" s="42"/>
      <c r="Q63" s="42"/>
      <c r="R63" s="42"/>
      <c r="S63" s="42"/>
      <c r="T63" s="42"/>
      <c r="U63" s="42"/>
      <c r="V63" s="42"/>
      <c r="W63" s="42"/>
      <c r="X63" s="61"/>
    </row>
    <row r="64" spans="1:24" s="38" customFormat="1" ht="24">
      <c r="A64" s="42"/>
      <c r="B64" s="40" t="s">
        <v>139</v>
      </c>
      <c r="C64" s="44"/>
      <c r="D64" s="44">
        <v>76</v>
      </c>
      <c r="E64" s="44"/>
      <c r="F64" s="56"/>
      <c r="G64" s="63">
        <v>26.927437641723358</v>
      </c>
      <c r="H64" s="56"/>
      <c r="I64" s="50"/>
      <c r="J64" s="49">
        <v>105</v>
      </c>
      <c r="K64" s="58"/>
      <c r="L64" s="59"/>
      <c r="M64" s="60">
        <v>7.4</v>
      </c>
      <c r="N64" s="59"/>
      <c r="O64" s="42"/>
      <c r="P64" s="42"/>
      <c r="Q64" s="42"/>
      <c r="R64" s="42"/>
      <c r="S64" s="42"/>
      <c r="T64" s="42"/>
      <c r="U64" s="42"/>
      <c r="V64" s="42"/>
      <c r="W64" s="42"/>
      <c r="X64" s="61"/>
    </row>
    <row r="65" spans="1:24" s="38" customFormat="1" ht="24">
      <c r="A65" s="42"/>
      <c r="B65" s="40" t="s">
        <v>140</v>
      </c>
      <c r="C65" s="44"/>
      <c r="D65" s="44">
        <v>68</v>
      </c>
      <c r="E65" s="44"/>
      <c r="F65" s="56"/>
      <c r="G65" s="63">
        <v>25.59373706198954</v>
      </c>
      <c r="H65" s="56"/>
      <c r="I65" s="50"/>
      <c r="J65" s="49">
        <v>115</v>
      </c>
      <c r="K65" s="58"/>
      <c r="L65" s="59"/>
      <c r="M65" s="60">
        <v>7.4</v>
      </c>
      <c r="N65" s="59"/>
      <c r="O65" s="42"/>
      <c r="P65" s="42"/>
      <c r="Q65" s="42"/>
      <c r="R65" s="42"/>
      <c r="S65" s="42"/>
      <c r="T65" s="42"/>
      <c r="U65" s="42"/>
      <c r="V65" s="42"/>
      <c r="W65" s="42"/>
      <c r="X65" s="61"/>
    </row>
    <row r="66" spans="1:24" s="38" customFormat="1" ht="24">
      <c r="A66" s="42"/>
      <c r="B66" s="40" t="s">
        <v>141</v>
      </c>
      <c r="C66" s="44"/>
      <c r="D66" s="44">
        <v>76</v>
      </c>
      <c r="E66" s="44"/>
      <c r="F66" s="56"/>
      <c r="G66" s="63">
        <v>26.927437641723358</v>
      </c>
      <c r="H66" s="56"/>
      <c r="I66" s="50"/>
      <c r="J66" s="49">
        <v>115</v>
      </c>
      <c r="K66" s="58"/>
      <c r="L66" s="59"/>
      <c r="M66" s="60">
        <v>7.8</v>
      </c>
      <c r="N66" s="59"/>
      <c r="O66" s="42"/>
      <c r="P66" s="42"/>
      <c r="Q66" s="42"/>
      <c r="R66" s="42"/>
      <c r="S66" s="42"/>
      <c r="T66" s="42"/>
      <c r="U66" s="42"/>
      <c r="V66" s="42"/>
      <c r="W66" s="42"/>
      <c r="X66" s="61"/>
    </row>
    <row r="67" spans="1:24" s="38" customFormat="1" ht="24">
      <c r="A67" s="42"/>
      <c r="B67" s="40" t="s">
        <v>142</v>
      </c>
      <c r="C67" s="44"/>
      <c r="D67" s="44">
        <v>72</v>
      </c>
      <c r="E67" s="44"/>
      <c r="F67" s="56"/>
      <c r="G67" s="63">
        <v>26.446280991735541</v>
      </c>
      <c r="H67" s="56"/>
      <c r="I67" s="50"/>
      <c r="J67" s="49">
        <v>115</v>
      </c>
      <c r="K67" s="58"/>
      <c r="L67" s="59"/>
      <c r="M67" s="60">
        <v>7.5</v>
      </c>
      <c r="N67" s="59"/>
      <c r="O67" s="42"/>
      <c r="P67" s="42"/>
      <c r="Q67" s="42"/>
      <c r="R67" s="42"/>
      <c r="S67" s="42"/>
      <c r="T67" s="42"/>
      <c r="U67" s="42"/>
      <c r="V67" s="42"/>
      <c r="W67" s="42"/>
      <c r="X67" s="61"/>
    </row>
    <row r="68" spans="1:24" s="38" customFormat="1" ht="24">
      <c r="A68" s="42"/>
      <c r="B68" s="40" t="s">
        <v>143</v>
      </c>
      <c r="C68" s="44"/>
      <c r="D68" s="44">
        <v>64</v>
      </c>
      <c r="E68" s="44"/>
      <c r="F68" s="56"/>
      <c r="G68" s="63">
        <v>25.63691716071142</v>
      </c>
      <c r="H68" s="56"/>
      <c r="I68" s="50"/>
      <c r="J68" s="49">
        <v>112</v>
      </c>
      <c r="K68" s="58"/>
      <c r="L68" s="59"/>
      <c r="M68" s="60">
        <v>7.4</v>
      </c>
      <c r="N68" s="59"/>
      <c r="O68" s="42"/>
      <c r="P68" s="42"/>
      <c r="Q68" s="42"/>
      <c r="R68" s="42"/>
      <c r="S68" s="42"/>
      <c r="T68" s="42"/>
      <c r="U68" s="42"/>
      <c r="V68" s="42"/>
      <c r="W68" s="42"/>
      <c r="X68" s="61"/>
    </row>
    <row r="69" spans="1:24" s="38" customFormat="1" ht="24">
      <c r="A69" s="42"/>
      <c r="B69" s="40" t="s">
        <v>144</v>
      </c>
      <c r="C69" s="44"/>
      <c r="D69" s="44">
        <v>65</v>
      </c>
      <c r="E69" s="44"/>
      <c r="F69" s="56"/>
      <c r="G69" s="63">
        <v>25.711008267078039</v>
      </c>
      <c r="H69" s="56"/>
      <c r="I69" s="50"/>
      <c r="J69" s="49">
        <v>119</v>
      </c>
      <c r="K69" s="58"/>
      <c r="L69" s="59"/>
      <c r="M69" s="60">
        <v>7.4</v>
      </c>
      <c r="N69" s="59"/>
      <c r="O69" s="42"/>
      <c r="P69" s="42"/>
      <c r="Q69" s="42"/>
      <c r="R69" s="42"/>
      <c r="S69" s="42"/>
      <c r="T69" s="42"/>
      <c r="U69" s="42"/>
      <c r="V69" s="42"/>
      <c r="W69" s="42"/>
      <c r="X69" s="61"/>
    </row>
    <row r="70" spans="1:24" s="38" customFormat="1" ht="24">
      <c r="A70" s="42"/>
      <c r="B70" s="40" t="s">
        <v>145</v>
      </c>
      <c r="C70" s="44"/>
      <c r="D70" s="44">
        <v>69</v>
      </c>
      <c r="E70" s="44"/>
      <c r="F70" s="56"/>
      <c r="G70" s="63">
        <v>29.094282341035587</v>
      </c>
      <c r="H70" s="56"/>
      <c r="I70" s="50"/>
      <c r="J70" s="49" t="s">
        <v>78</v>
      </c>
      <c r="K70" s="58"/>
      <c r="L70" s="59"/>
      <c r="M70" s="60">
        <v>7.4</v>
      </c>
      <c r="N70" s="59"/>
      <c r="O70" s="42"/>
      <c r="P70" s="42"/>
      <c r="Q70" s="42"/>
      <c r="R70" s="42"/>
      <c r="S70" s="42"/>
      <c r="T70" s="42"/>
      <c r="U70" s="42"/>
      <c r="V70" s="42"/>
      <c r="W70" s="42"/>
      <c r="X70" s="61"/>
    </row>
    <row r="71" spans="1:24" s="38" customFormat="1" ht="24">
      <c r="A71" s="42"/>
      <c r="B71" s="40" t="s">
        <v>146</v>
      </c>
      <c r="C71" s="44"/>
      <c r="D71" s="44">
        <v>64</v>
      </c>
      <c r="E71" s="44"/>
      <c r="F71" s="56"/>
      <c r="G71" s="63">
        <v>24.999999999999996</v>
      </c>
      <c r="H71" s="56"/>
      <c r="I71" s="50"/>
      <c r="J71" s="49">
        <v>106</v>
      </c>
      <c r="K71" s="58"/>
      <c r="L71" s="59"/>
      <c r="M71" s="60">
        <v>7.5</v>
      </c>
      <c r="N71" s="59"/>
      <c r="O71" s="42"/>
      <c r="P71" s="42"/>
      <c r="Q71" s="42"/>
      <c r="R71" s="42"/>
      <c r="S71" s="42"/>
      <c r="T71" s="42"/>
      <c r="U71" s="42"/>
      <c r="V71" s="42"/>
      <c r="W71" s="42"/>
      <c r="X71" s="61"/>
    </row>
    <row r="72" spans="1:24" s="38" customFormat="1" ht="18">
      <c r="A72" s="42"/>
      <c r="B72" s="40" t="s">
        <v>147</v>
      </c>
      <c r="C72" s="44"/>
      <c r="D72" s="44">
        <v>69</v>
      </c>
      <c r="E72" s="44"/>
      <c r="F72" s="55"/>
      <c r="G72" s="63">
        <v>26.619343389529721</v>
      </c>
      <c r="H72" s="55"/>
      <c r="I72" s="49"/>
      <c r="J72" s="49" t="s">
        <v>79</v>
      </c>
      <c r="K72" s="57"/>
      <c r="L72" s="59"/>
      <c r="M72" s="60">
        <v>7.4</v>
      </c>
      <c r="N72" s="59"/>
      <c r="O72" s="42"/>
      <c r="P72" s="42"/>
      <c r="Q72" s="42"/>
      <c r="R72" s="42"/>
      <c r="S72" s="42"/>
      <c r="T72" s="42"/>
      <c r="U72" s="42"/>
      <c r="V72" s="42"/>
      <c r="W72" s="42"/>
      <c r="X72" s="61"/>
    </row>
    <row r="73" spans="1:24" s="38" customFormat="1" ht="18">
      <c r="A73" s="42"/>
      <c r="B73" s="40" t="s">
        <v>148</v>
      </c>
      <c r="C73" s="44"/>
      <c r="D73" s="44">
        <v>66</v>
      </c>
      <c r="E73" s="44"/>
      <c r="F73" s="55"/>
      <c r="G73" s="63">
        <v>25.14860539551897</v>
      </c>
      <c r="H73" s="55"/>
      <c r="I73" s="49"/>
      <c r="J73" s="49">
        <v>162</v>
      </c>
      <c r="K73" s="57"/>
      <c r="L73" s="59"/>
      <c r="M73" s="60">
        <v>7.5</v>
      </c>
      <c r="N73" s="59"/>
      <c r="O73" s="42"/>
      <c r="P73" s="42"/>
      <c r="Q73" s="42"/>
      <c r="R73" s="42"/>
      <c r="S73" s="42"/>
      <c r="T73" s="42"/>
      <c r="U73" s="42"/>
      <c r="V73" s="42"/>
      <c r="W73" s="42"/>
      <c r="X73" s="61"/>
    </row>
    <row r="74" spans="1:24" s="38" customFormat="1" ht="18">
      <c r="A74" s="42"/>
      <c r="B74" s="40" t="s">
        <v>149</v>
      </c>
      <c r="C74" s="44"/>
      <c r="D74" s="44">
        <v>68</v>
      </c>
      <c r="E74" s="44"/>
      <c r="F74" s="55"/>
      <c r="G74" s="63">
        <v>25.59373706198954</v>
      </c>
      <c r="H74" s="55"/>
      <c r="I74" s="49"/>
      <c r="J74" s="49" t="s">
        <v>80</v>
      </c>
      <c r="K74" s="57"/>
      <c r="L74" s="59"/>
      <c r="M74" s="60">
        <v>7.4</v>
      </c>
      <c r="N74" s="59"/>
      <c r="O74" s="42"/>
      <c r="P74" s="42"/>
      <c r="Q74" s="42"/>
      <c r="R74" s="42"/>
      <c r="S74" s="42"/>
      <c r="T74" s="42"/>
      <c r="U74" s="42"/>
      <c r="V74" s="42"/>
      <c r="W74" s="42"/>
      <c r="X74" s="61"/>
    </row>
    <row r="75" spans="1:24" s="38" customFormat="1" ht="18">
      <c r="A75" s="42"/>
      <c r="B75" s="40" t="s">
        <v>150</v>
      </c>
      <c r="C75" s="44"/>
      <c r="D75" s="44">
        <v>56</v>
      </c>
      <c r="E75" s="44"/>
      <c r="F75" s="55"/>
      <c r="G75" s="63">
        <v>20.820939916716245</v>
      </c>
      <c r="H75" s="55"/>
      <c r="I75" s="49"/>
      <c r="J75" s="49" t="s">
        <v>81</v>
      </c>
      <c r="K75" s="57"/>
      <c r="L75" s="59"/>
      <c r="M75" s="60">
        <v>7.5</v>
      </c>
      <c r="N75" s="59"/>
      <c r="O75" s="42"/>
      <c r="P75" s="42"/>
      <c r="Q75" s="42"/>
      <c r="R75" s="42"/>
      <c r="S75" s="42"/>
      <c r="T75" s="42"/>
      <c r="U75" s="42"/>
      <c r="V75" s="42"/>
      <c r="W75" s="42"/>
      <c r="X75" s="61"/>
    </row>
    <row r="76" spans="1:24" s="38" customFormat="1" ht="18">
      <c r="A76" s="42"/>
      <c r="B76" s="40" t="s">
        <v>151</v>
      </c>
      <c r="C76" s="44"/>
      <c r="D76" s="44">
        <v>61</v>
      </c>
      <c r="E76" s="44"/>
      <c r="F76" s="55"/>
      <c r="G76" s="63">
        <v>22.4058769513315</v>
      </c>
      <c r="H76" s="55"/>
      <c r="I76" s="49"/>
      <c r="J76" s="49" t="s">
        <v>64</v>
      </c>
      <c r="K76" s="57"/>
      <c r="L76" s="59"/>
      <c r="M76" s="60">
        <v>7.5</v>
      </c>
      <c r="N76" s="59"/>
      <c r="O76" s="42"/>
      <c r="P76" s="42"/>
      <c r="Q76" s="42"/>
      <c r="R76" s="42"/>
      <c r="S76" s="42"/>
      <c r="T76" s="42"/>
      <c r="U76" s="42"/>
      <c r="V76" s="42"/>
      <c r="W76" s="42"/>
      <c r="X76" s="61"/>
    </row>
    <row r="77" spans="1:24" s="38" customFormat="1" ht="18">
      <c r="A77" s="42"/>
      <c r="B77" s="40" t="s">
        <v>152</v>
      </c>
      <c r="C77" s="44"/>
      <c r="D77" s="44">
        <v>79</v>
      </c>
      <c r="E77" s="44"/>
      <c r="F77" s="55"/>
      <c r="G77" s="63">
        <v>28.668892437218755</v>
      </c>
      <c r="H77" s="55"/>
      <c r="I77" s="49"/>
      <c r="J77" s="49" t="s">
        <v>82</v>
      </c>
      <c r="K77" s="57"/>
      <c r="L77" s="59"/>
      <c r="M77" s="60">
        <v>7.4</v>
      </c>
      <c r="N77" s="59"/>
      <c r="O77" s="42"/>
      <c r="P77" s="42"/>
      <c r="Q77" s="42"/>
      <c r="R77" s="42"/>
      <c r="S77" s="42"/>
      <c r="T77" s="42"/>
      <c r="U77" s="42"/>
      <c r="V77" s="42"/>
      <c r="W77" s="42"/>
      <c r="X77" s="61"/>
    </row>
    <row r="78" spans="1:24" s="38" customFormat="1" ht="18">
      <c r="A78" s="42"/>
      <c r="B78" s="40" t="s">
        <v>153</v>
      </c>
      <c r="C78" s="44"/>
      <c r="D78" s="44">
        <v>65</v>
      </c>
      <c r="E78" s="44"/>
      <c r="F78" s="55"/>
      <c r="G78" s="63">
        <v>23.306680053067517</v>
      </c>
      <c r="H78" s="55"/>
      <c r="I78" s="49"/>
      <c r="J78" s="49" t="s">
        <v>83</v>
      </c>
      <c r="K78" s="57"/>
      <c r="L78" s="59"/>
      <c r="M78" s="60">
        <v>7.4</v>
      </c>
      <c r="N78" s="59"/>
      <c r="O78" s="42"/>
      <c r="P78" s="42"/>
      <c r="Q78" s="42"/>
      <c r="R78" s="42"/>
      <c r="S78" s="42"/>
      <c r="T78" s="42"/>
      <c r="U78" s="42"/>
      <c r="V78" s="42"/>
      <c r="W78" s="42"/>
      <c r="X78" s="61"/>
    </row>
    <row r="79" spans="1:24" s="38" customFormat="1" ht="18">
      <c r="A79" s="42"/>
      <c r="B79" s="40" t="s">
        <v>154</v>
      </c>
      <c r="C79" s="44"/>
      <c r="D79" s="44">
        <v>68</v>
      </c>
      <c r="E79" s="44"/>
      <c r="F79" s="55"/>
      <c r="G79" s="63">
        <v>26.897670187097027</v>
      </c>
      <c r="H79" s="55"/>
      <c r="I79" s="49"/>
      <c r="J79" s="49" t="s">
        <v>81</v>
      </c>
      <c r="K79" s="57"/>
      <c r="L79" s="59"/>
      <c r="M79" s="60">
        <v>7.4</v>
      </c>
      <c r="N79" s="59"/>
      <c r="O79" s="42"/>
      <c r="P79" s="42"/>
      <c r="Q79" s="42"/>
      <c r="R79" s="42"/>
      <c r="S79" s="42"/>
      <c r="T79" s="42"/>
      <c r="U79" s="42"/>
      <c r="V79" s="42"/>
      <c r="W79" s="42"/>
      <c r="X79" s="61"/>
    </row>
    <row r="80" spans="1:24" s="38" customFormat="1" ht="18">
      <c r="A80" s="42"/>
      <c r="B80" s="40" t="s">
        <v>155</v>
      </c>
      <c r="C80" s="44"/>
      <c r="D80" s="44">
        <v>77</v>
      </c>
      <c r="E80" s="44"/>
      <c r="F80" s="55"/>
      <c r="G80" s="63">
        <v>28.628792385484836</v>
      </c>
      <c r="H80" s="55"/>
      <c r="I80" s="49"/>
      <c r="J80" s="49" t="s">
        <v>60</v>
      </c>
      <c r="K80" s="57"/>
      <c r="L80" s="59"/>
      <c r="M80" s="60">
        <v>7.5</v>
      </c>
      <c r="N80" s="59"/>
      <c r="O80" s="42"/>
      <c r="P80" s="42"/>
      <c r="Q80" s="42"/>
      <c r="R80" s="42"/>
      <c r="S80" s="42"/>
      <c r="T80" s="42"/>
      <c r="U80" s="42"/>
      <c r="V80" s="42"/>
      <c r="W80" s="42"/>
      <c r="X80" s="61"/>
    </row>
    <row r="81" spans="1:24" s="38" customFormat="1" ht="18">
      <c r="A81" s="42"/>
      <c r="B81" s="40" t="s">
        <v>156</v>
      </c>
      <c r="C81" s="44"/>
      <c r="D81" s="44">
        <v>75</v>
      </c>
      <c r="E81" s="44"/>
      <c r="F81" s="55"/>
      <c r="G81" s="63">
        <v>28.228386465429637</v>
      </c>
      <c r="H81" s="55"/>
      <c r="I81" s="49"/>
      <c r="J81" s="49" t="s">
        <v>64</v>
      </c>
      <c r="K81" s="57"/>
      <c r="L81" s="59"/>
      <c r="M81" s="60">
        <v>7.4</v>
      </c>
      <c r="N81" s="59"/>
      <c r="O81" s="42"/>
      <c r="P81" s="42"/>
      <c r="Q81" s="42"/>
      <c r="R81" s="42"/>
      <c r="S81" s="42"/>
      <c r="T81" s="42"/>
      <c r="U81" s="42"/>
      <c r="V81" s="42"/>
      <c r="W81" s="42"/>
      <c r="X81" s="61"/>
    </row>
    <row r="82" spans="1:24" s="38" customFormat="1" ht="18">
      <c r="A82" s="42"/>
      <c r="B82" s="40" t="s">
        <v>157</v>
      </c>
      <c r="C82" s="44"/>
      <c r="D82" s="44">
        <v>68</v>
      </c>
      <c r="E82" s="44"/>
      <c r="F82" s="55"/>
      <c r="G82" s="63">
        <v>24.977043158861342</v>
      </c>
      <c r="H82" s="55"/>
      <c r="I82" s="49"/>
      <c r="J82" s="49" t="s">
        <v>84</v>
      </c>
      <c r="K82" s="57"/>
      <c r="L82" s="59"/>
      <c r="M82" s="60">
        <v>7.5</v>
      </c>
      <c r="N82" s="59"/>
      <c r="O82" s="42"/>
      <c r="P82" s="42"/>
      <c r="Q82" s="42"/>
      <c r="R82" s="42"/>
      <c r="S82" s="42"/>
      <c r="T82" s="42"/>
      <c r="U82" s="42"/>
      <c r="V82" s="42"/>
      <c r="W82" s="42"/>
      <c r="X82" s="61"/>
    </row>
    <row r="83" spans="1:24" s="38" customFormat="1" ht="18">
      <c r="A83" s="42"/>
      <c r="B83" s="40" t="s">
        <v>158</v>
      </c>
      <c r="C83" s="44"/>
      <c r="D83" s="44">
        <v>70</v>
      </c>
      <c r="E83" s="44"/>
      <c r="F83" s="55"/>
      <c r="G83" s="63">
        <v>25.711662075298442</v>
      </c>
      <c r="H83" s="55"/>
      <c r="I83" s="49"/>
      <c r="J83" s="49" t="s">
        <v>85</v>
      </c>
      <c r="K83" s="57"/>
      <c r="L83" s="59"/>
      <c r="M83" s="60">
        <v>7.6</v>
      </c>
      <c r="N83" s="59"/>
      <c r="O83" s="42"/>
      <c r="P83" s="42"/>
      <c r="Q83" s="42"/>
      <c r="R83" s="42"/>
      <c r="S83" s="42"/>
      <c r="T83" s="42"/>
      <c r="U83" s="42"/>
      <c r="V83" s="42"/>
      <c r="W83" s="42"/>
      <c r="X83" s="61"/>
    </row>
    <row r="84" spans="1:24" s="38" customFormat="1" ht="18">
      <c r="A84" s="42"/>
      <c r="B84" s="40" t="s">
        <v>159</v>
      </c>
      <c r="C84" s="44"/>
      <c r="D84" s="44">
        <v>65</v>
      </c>
      <c r="E84" s="44"/>
      <c r="F84" s="55"/>
      <c r="G84" s="63">
        <v>23.875114784205696</v>
      </c>
      <c r="H84" s="55"/>
      <c r="I84" s="49"/>
      <c r="J84" s="49">
        <v>153</v>
      </c>
      <c r="K84" s="57"/>
      <c r="L84" s="59"/>
      <c r="M84" s="60">
        <v>8.1999999999999993</v>
      </c>
      <c r="N84" s="59"/>
      <c r="O84" s="42"/>
      <c r="P84" s="42"/>
      <c r="Q84" s="42"/>
      <c r="R84" s="42"/>
      <c r="S84" s="42"/>
      <c r="T84" s="42"/>
      <c r="U84" s="42"/>
      <c r="V84" s="42"/>
      <c r="W84" s="42"/>
      <c r="X84" s="61"/>
    </row>
    <row r="85" spans="1:24" s="38" customFormat="1" ht="18">
      <c r="A85" s="42"/>
      <c r="B85" s="40" t="s">
        <v>40</v>
      </c>
      <c r="C85" s="44"/>
      <c r="D85" s="44"/>
      <c r="E85" s="44">
        <v>75</v>
      </c>
      <c r="F85" s="55"/>
      <c r="G85" s="55"/>
      <c r="H85" s="63">
        <v>30.427197857925268</v>
      </c>
      <c r="I85" s="49"/>
      <c r="J85" s="49"/>
      <c r="K85" s="57">
        <v>121</v>
      </c>
      <c r="L85" s="59"/>
      <c r="M85" s="59"/>
      <c r="N85" s="60">
        <v>6.6</v>
      </c>
      <c r="O85" s="42"/>
      <c r="P85" s="42"/>
      <c r="Q85" s="42"/>
      <c r="R85" s="42"/>
      <c r="S85" s="42"/>
      <c r="T85" s="42"/>
      <c r="U85" s="42"/>
      <c r="V85" s="42"/>
      <c r="W85" s="42"/>
      <c r="X85" s="61"/>
    </row>
    <row r="86" spans="1:24" s="38" customFormat="1" ht="18">
      <c r="A86" s="42"/>
      <c r="B86" s="40" t="s">
        <v>41</v>
      </c>
      <c r="C86" s="44"/>
      <c r="D86" s="44"/>
      <c r="E86" s="44">
        <v>80</v>
      </c>
      <c r="F86" s="55"/>
      <c r="G86" s="55"/>
      <c r="H86" s="63">
        <v>32.046146450889275</v>
      </c>
      <c r="I86" s="49"/>
      <c r="J86" s="49"/>
      <c r="K86" s="57">
        <v>247</v>
      </c>
      <c r="L86" s="59"/>
      <c r="M86" s="59"/>
      <c r="N86" s="60">
        <v>6.6</v>
      </c>
      <c r="O86" s="42"/>
      <c r="P86" s="42"/>
      <c r="Q86" s="42"/>
      <c r="R86" s="42"/>
      <c r="S86" s="42"/>
      <c r="T86" s="42"/>
      <c r="U86" s="42"/>
      <c r="V86" s="42"/>
      <c r="W86" s="42"/>
      <c r="X86" s="61"/>
    </row>
    <row r="87" spans="1:24" s="38" customFormat="1" ht="18">
      <c r="A87" s="42"/>
      <c r="B87" s="40" t="s">
        <v>42</v>
      </c>
      <c r="C87" s="44"/>
      <c r="D87" s="44"/>
      <c r="E87" s="44">
        <v>78</v>
      </c>
      <c r="F87" s="55"/>
      <c r="G87" s="55"/>
      <c r="H87" s="63">
        <v>30.853209920493647</v>
      </c>
      <c r="I87" s="49"/>
      <c r="J87" s="49"/>
      <c r="K87" s="57" t="s">
        <v>65</v>
      </c>
      <c r="L87" s="59"/>
      <c r="M87" s="59"/>
      <c r="N87" s="60">
        <v>6.6</v>
      </c>
      <c r="O87" s="42"/>
      <c r="P87" s="42"/>
      <c r="Q87" s="42"/>
      <c r="R87" s="42"/>
      <c r="S87" s="42"/>
      <c r="T87" s="42"/>
      <c r="U87" s="42"/>
      <c r="V87" s="42"/>
      <c r="W87" s="42"/>
      <c r="X87" s="61"/>
    </row>
    <row r="88" spans="1:24" s="38" customFormat="1" ht="18">
      <c r="A88" s="42"/>
      <c r="B88" s="40" t="s">
        <v>43</v>
      </c>
      <c r="C88" s="44"/>
      <c r="D88" s="44"/>
      <c r="E88" s="44">
        <v>66</v>
      </c>
      <c r="F88" s="55"/>
      <c r="G88" s="55"/>
      <c r="H88" s="63">
        <v>25.781249999999996</v>
      </c>
      <c r="I88" s="49"/>
      <c r="J88" s="49"/>
      <c r="K88" s="57" t="s">
        <v>62</v>
      </c>
      <c r="L88" s="59"/>
      <c r="M88" s="59"/>
      <c r="N88" s="60">
        <v>7.4</v>
      </c>
      <c r="O88" s="42"/>
      <c r="P88" s="42"/>
      <c r="Q88" s="42"/>
      <c r="R88" s="42"/>
      <c r="S88" s="42"/>
      <c r="T88" s="42"/>
      <c r="U88" s="42"/>
      <c r="V88" s="42"/>
      <c r="W88" s="42"/>
      <c r="X88" s="61"/>
    </row>
    <row r="89" spans="1:24" s="38" customFormat="1" ht="18">
      <c r="A89" s="42"/>
      <c r="B89" s="40" t="s">
        <v>44</v>
      </c>
      <c r="C89" s="44"/>
      <c r="D89" s="44"/>
      <c r="E89" s="44">
        <v>79</v>
      </c>
      <c r="F89" s="55"/>
      <c r="G89" s="55"/>
      <c r="H89" s="63">
        <v>30.477219243084754</v>
      </c>
      <c r="I89" s="49"/>
      <c r="J89" s="49"/>
      <c r="K89" s="57" t="s">
        <v>63</v>
      </c>
      <c r="L89" s="59"/>
      <c r="M89" s="59"/>
      <c r="N89" s="60">
        <v>7.5</v>
      </c>
      <c r="O89" s="42"/>
      <c r="P89" s="42"/>
      <c r="Q89" s="42"/>
      <c r="R89" s="42"/>
      <c r="S89" s="42"/>
      <c r="T89" s="42"/>
      <c r="U89" s="42"/>
      <c r="V89" s="42"/>
      <c r="W89" s="42"/>
      <c r="X89" s="61"/>
    </row>
    <row r="90" spans="1:24" s="38" customFormat="1" ht="18">
      <c r="A90" s="42"/>
      <c r="B90" s="40" t="s">
        <v>45</v>
      </c>
      <c r="C90" s="44"/>
      <c r="D90" s="44"/>
      <c r="E90" s="44">
        <v>85</v>
      </c>
      <c r="F90" s="55"/>
      <c r="G90" s="55"/>
      <c r="H90" s="63">
        <v>32.38835543362292</v>
      </c>
      <c r="I90" s="49"/>
      <c r="J90" s="49"/>
      <c r="K90" s="57" t="s">
        <v>66</v>
      </c>
      <c r="L90" s="59"/>
      <c r="M90" s="59"/>
      <c r="N90" s="60">
        <v>6.6</v>
      </c>
      <c r="O90" s="42"/>
      <c r="P90" s="42"/>
      <c r="Q90" s="42"/>
      <c r="R90" s="42"/>
      <c r="S90" s="42"/>
      <c r="T90" s="42"/>
      <c r="U90" s="42"/>
      <c r="V90" s="42"/>
      <c r="W90" s="42"/>
      <c r="X90" s="61"/>
    </row>
    <row r="91" spans="1:24" s="38" customFormat="1" ht="18">
      <c r="A91" s="42"/>
      <c r="B91" s="40" t="s">
        <v>46</v>
      </c>
      <c r="C91" s="44"/>
      <c r="D91" s="44"/>
      <c r="E91" s="44">
        <v>90</v>
      </c>
      <c r="F91" s="55"/>
      <c r="G91" s="55"/>
      <c r="H91" s="63">
        <v>33.874063758515561</v>
      </c>
      <c r="I91" s="49"/>
      <c r="J91" s="49"/>
      <c r="K91" s="57" t="s">
        <v>67</v>
      </c>
      <c r="L91" s="59"/>
      <c r="M91" s="59"/>
      <c r="N91" s="60">
        <v>6.6</v>
      </c>
      <c r="O91" s="42"/>
      <c r="P91" s="42"/>
      <c r="Q91" s="42"/>
      <c r="R91" s="42"/>
      <c r="S91" s="42"/>
      <c r="T91" s="42"/>
      <c r="U91" s="42"/>
      <c r="V91" s="42"/>
      <c r="W91" s="42"/>
      <c r="X91" s="61"/>
    </row>
    <row r="92" spans="1:24" s="38" customFormat="1" ht="18">
      <c r="A92" s="42"/>
      <c r="B92" s="40" t="s">
        <v>47</v>
      </c>
      <c r="C92" s="44"/>
      <c r="D92" s="44"/>
      <c r="E92" s="44">
        <v>88</v>
      </c>
      <c r="F92" s="55"/>
      <c r="G92" s="55"/>
      <c r="H92" s="63">
        <v>32.718619869125519</v>
      </c>
      <c r="I92" s="49"/>
      <c r="J92" s="49"/>
      <c r="K92" s="57" t="s">
        <v>68</v>
      </c>
      <c r="L92" s="59"/>
      <c r="M92" s="59"/>
      <c r="N92" s="60">
        <v>6.4</v>
      </c>
      <c r="O92" s="42"/>
      <c r="P92" s="42"/>
      <c r="Q92" s="42"/>
      <c r="R92" s="42"/>
      <c r="S92" s="42"/>
      <c r="T92" s="42"/>
      <c r="U92" s="42"/>
      <c r="V92" s="42"/>
      <c r="W92" s="42"/>
      <c r="X92" s="61"/>
    </row>
    <row r="93" spans="1:24" s="38" customFormat="1" ht="18">
      <c r="A93" s="42"/>
      <c r="B93" s="40" t="s">
        <v>48</v>
      </c>
      <c r="C93" s="44"/>
      <c r="D93" s="44"/>
      <c r="E93" s="44">
        <v>76</v>
      </c>
      <c r="F93" s="55"/>
      <c r="G93" s="55"/>
      <c r="H93" s="63">
        <v>27.915518824609737</v>
      </c>
      <c r="I93" s="49"/>
      <c r="J93" s="49"/>
      <c r="K93" s="57">
        <v>166</v>
      </c>
      <c r="L93" s="59"/>
      <c r="M93" s="59"/>
      <c r="N93" s="60">
        <v>6.6</v>
      </c>
      <c r="O93" s="42"/>
      <c r="P93" s="42"/>
      <c r="Q93" s="42"/>
      <c r="R93" s="42"/>
      <c r="S93" s="42"/>
      <c r="T93" s="42"/>
      <c r="U93" s="42"/>
      <c r="V93" s="42"/>
      <c r="W93" s="42"/>
      <c r="X93" s="61"/>
    </row>
    <row r="94" spans="1:24" s="38" customFormat="1" ht="18">
      <c r="A94" s="42"/>
      <c r="B94" s="40" t="s">
        <v>49</v>
      </c>
      <c r="C94" s="44"/>
      <c r="D94" s="44"/>
      <c r="E94" s="44">
        <v>86</v>
      </c>
      <c r="F94" s="55"/>
      <c r="G94" s="55"/>
      <c r="H94" s="63">
        <v>31.20917404557991</v>
      </c>
      <c r="I94" s="49"/>
      <c r="J94" s="49"/>
      <c r="K94" s="57">
        <v>214</v>
      </c>
      <c r="L94" s="59"/>
      <c r="M94" s="59"/>
      <c r="N94" s="60">
        <v>6.6</v>
      </c>
      <c r="O94" s="42"/>
      <c r="P94" s="42"/>
      <c r="Q94" s="42"/>
      <c r="R94" s="42"/>
      <c r="S94" s="42"/>
      <c r="T94" s="42"/>
      <c r="U94" s="42"/>
      <c r="V94" s="42"/>
      <c r="W94" s="42"/>
      <c r="X94" s="61"/>
    </row>
    <row r="95" spans="1:24" s="38" customFormat="1" ht="18">
      <c r="A95" s="42"/>
      <c r="B95" s="40" t="s">
        <v>50</v>
      </c>
      <c r="C95" s="44"/>
      <c r="D95" s="44"/>
      <c r="E95" s="44">
        <v>77</v>
      </c>
      <c r="F95" s="55"/>
      <c r="G95" s="55"/>
      <c r="H95" s="63">
        <v>27.609451755172291</v>
      </c>
      <c r="I95" s="49"/>
      <c r="J95" s="49"/>
      <c r="K95" s="57" t="s">
        <v>69</v>
      </c>
      <c r="L95" s="59"/>
      <c r="M95" s="59"/>
      <c r="N95" s="60">
        <v>6.4</v>
      </c>
      <c r="O95" s="42"/>
      <c r="P95" s="42"/>
      <c r="Q95" s="42"/>
      <c r="R95" s="42"/>
      <c r="S95" s="42"/>
      <c r="T95" s="42"/>
      <c r="U95" s="42"/>
      <c r="V95" s="42"/>
      <c r="W95" s="42"/>
      <c r="X95" s="61"/>
    </row>
    <row r="96" spans="1:24" s="38" customFormat="1" ht="18">
      <c r="A96" s="42"/>
      <c r="B96" s="40" t="s">
        <v>51</v>
      </c>
      <c r="C96" s="44"/>
      <c r="D96" s="44"/>
      <c r="E96" s="44">
        <v>97</v>
      </c>
      <c r="F96" s="55"/>
      <c r="G96" s="55"/>
      <c r="H96" s="63">
        <v>34.367913832199548</v>
      </c>
      <c r="I96" s="49"/>
      <c r="J96" s="49"/>
      <c r="K96" s="57" t="s">
        <v>70</v>
      </c>
      <c r="L96" s="59"/>
      <c r="M96" s="59"/>
      <c r="N96" s="60">
        <v>6.4</v>
      </c>
      <c r="O96" s="42"/>
      <c r="P96" s="42"/>
      <c r="Q96" s="42"/>
      <c r="R96" s="42"/>
      <c r="S96" s="42"/>
      <c r="T96" s="42"/>
      <c r="U96" s="42"/>
      <c r="V96" s="42"/>
      <c r="W96" s="42"/>
      <c r="X96" s="61"/>
    </row>
    <row r="97" spans="1:24" s="38" customFormat="1" ht="18">
      <c r="A97" s="42"/>
      <c r="B97" s="40" t="s">
        <v>52</v>
      </c>
      <c r="C97" s="44"/>
      <c r="D97" s="44"/>
      <c r="E97" s="44">
        <v>78</v>
      </c>
      <c r="F97" s="55"/>
      <c r="G97" s="55"/>
      <c r="H97" s="63">
        <v>27.309968138370508</v>
      </c>
      <c r="I97" s="49"/>
      <c r="J97" s="49"/>
      <c r="K97" s="57" t="s">
        <v>71</v>
      </c>
      <c r="L97" s="59"/>
      <c r="M97" s="59"/>
      <c r="N97" s="60">
        <v>7.4</v>
      </c>
      <c r="O97" s="42"/>
      <c r="P97" s="42"/>
      <c r="Q97" s="42"/>
      <c r="R97" s="42"/>
      <c r="S97" s="42"/>
      <c r="T97" s="42"/>
      <c r="U97" s="42"/>
      <c r="V97" s="42"/>
      <c r="W97" s="42"/>
      <c r="X97" s="61"/>
    </row>
    <row r="98" spans="1:24" s="38" customFormat="1" ht="18">
      <c r="A98" s="42"/>
      <c r="B98" s="40" t="s">
        <v>53</v>
      </c>
      <c r="C98" s="44"/>
      <c r="D98" s="44"/>
      <c r="E98" s="44">
        <v>89</v>
      </c>
      <c r="F98" s="55"/>
      <c r="G98" s="55"/>
      <c r="H98" s="63">
        <v>34.335095096639783</v>
      </c>
      <c r="I98" s="49"/>
      <c r="J98" s="49"/>
      <c r="K98" s="57" t="s">
        <v>72</v>
      </c>
      <c r="L98" s="59"/>
      <c r="M98" s="59"/>
      <c r="N98" s="60">
        <v>7.4</v>
      </c>
      <c r="O98" s="42"/>
      <c r="P98" s="42"/>
      <c r="Q98" s="42"/>
      <c r="R98" s="42"/>
      <c r="S98" s="42"/>
      <c r="T98" s="42"/>
      <c r="U98" s="42"/>
      <c r="V98" s="42"/>
      <c r="W98" s="42"/>
      <c r="X98" s="61"/>
    </row>
    <row r="99" spans="1:24" s="38" customFormat="1" ht="24">
      <c r="A99" s="42"/>
      <c r="B99" s="40" t="s">
        <v>54</v>
      </c>
      <c r="C99" s="44"/>
      <c r="D99" s="44"/>
      <c r="E99" s="44">
        <v>68</v>
      </c>
      <c r="F99" s="56"/>
      <c r="G99" s="56"/>
      <c r="H99" s="63">
        <v>29.048656499636891</v>
      </c>
      <c r="I99" s="49"/>
      <c r="J99" s="49"/>
      <c r="K99" s="57">
        <v>100</v>
      </c>
      <c r="L99" s="59"/>
      <c r="M99" s="59"/>
      <c r="N99" s="60">
        <v>6.7</v>
      </c>
      <c r="O99" s="42"/>
      <c r="P99" s="42"/>
      <c r="Q99" s="42"/>
      <c r="R99" s="42"/>
      <c r="S99" s="42"/>
      <c r="T99" s="42"/>
      <c r="U99" s="42"/>
      <c r="V99" s="42"/>
      <c r="W99" s="42"/>
      <c r="X99" s="61"/>
    </row>
    <row r="100" spans="1:24" s="38" customFormat="1" ht="24">
      <c r="A100" s="42"/>
      <c r="B100" s="40" t="s">
        <v>55</v>
      </c>
      <c r="C100" s="44"/>
      <c r="D100" s="44"/>
      <c r="E100" s="44">
        <v>76</v>
      </c>
      <c r="F100" s="56"/>
      <c r="G100" s="56"/>
      <c r="H100" s="63">
        <v>30.443839128344813</v>
      </c>
      <c r="I100" s="49"/>
      <c r="J100" s="49"/>
      <c r="K100" s="57" t="s">
        <v>61</v>
      </c>
      <c r="L100" s="59"/>
      <c r="M100" s="59"/>
      <c r="N100" s="60">
        <v>6.2</v>
      </c>
      <c r="O100" s="42"/>
      <c r="P100" s="42"/>
      <c r="Q100" s="42"/>
      <c r="R100" s="42"/>
      <c r="S100" s="42"/>
      <c r="T100" s="42"/>
      <c r="U100" s="42"/>
      <c r="V100" s="42"/>
      <c r="W100" s="42"/>
      <c r="X100" s="61"/>
    </row>
    <row r="101" spans="1:24" s="38" customFormat="1" ht="24">
      <c r="A101" s="42"/>
      <c r="B101" s="40" t="s">
        <v>56</v>
      </c>
      <c r="C101" s="44"/>
      <c r="D101" s="44"/>
      <c r="E101" s="44">
        <v>84</v>
      </c>
      <c r="F101" s="56"/>
      <c r="G101" s="56"/>
      <c r="H101" s="63">
        <v>33.648453773433737</v>
      </c>
      <c r="I101" s="49"/>
      <c r="J101" s="49"/>
      <c r="K101" s="57">
        <v>114</v>
      </c>
      <c r="L101" s="59"/>
      <c r="M101" s="59"/>
      <c r="N101" s="60">
        <v>6.4</v>
      </c>
      <c r="O101" s="42"/>
      <c r="P101" s="42"/>
      <c r="Q101" s="42"/>
      <c r="R101" s="42"/>
      <c r="S101" s="42"/>
      <c r="T101" s="42"/>
      <c r="U101" s="42"/>
      <c r="V101" s="42"/>
      <c r="W101" s="42"/>
      <c r="X101" s="61"/>
    </row>
    <row r="102" spans="1:24" s="38" customFormat="1" ht="24">
      <c r="A102" s="42"/>
      <c r="B102" s="40" t="s">
        <v>96</v>
      </c>
      <c r="C102" s="44"/>
      <c r="D102" s="44"/>
      <c r="E102" s="44">
        <v>58</v>
      </c>
      <c r="F102" s="56"/>
      <c r="G102" s="56"/>
      <c r="H102" s="63">
        <v>23.233456176894723</v>
      </c>
      <c r="I102" s="49"/>
      <c r="J102" s="49"/>
      <c r="K102" s="57">
        <v>121</v>
      </c>
      <c r="L102" s="59"/>
      <c r="M102" s="59"/>
      <c r="N102" s="60">
        <v>6.2</v>
      </c>
      <c r="O102" s="42"/>
      <c r="P102" s="42"/>
      <c r="Q102" s="42"/>
      <c r="R102" s="42"/>
      <c r="S102" s="42"/>
      <c r="T102" s="42"/>
      <c r="U102" s="42"/>
      <c r="V102" s="42"/>
      <c r="W102" s="42"/>
      <c r="X102" s="61"/>
    </row>
    <row r="103" spans="1:24" s="38" customFormat="1" ht="24">
      <c r="A103" s="42"/>
      <c r="B103" s="40" t="s">
        <v>97</v>
      </c>
      <c r="C103" s="44"/>
      <c r="D103" s="44"/>
      <c r="E103" s="44">
        <v>66</v>
      </c>
      <c r="F103" s="56"/>
      <c r="G103" s="56"/>
      <c r="H103" s="63">
        <v>23.1084345786212</v>
      </c>
      <c r="I103" s="49"/>
      <c r="J103" s="49"/>
      <c r="K103" s="57">
        <v>163</v>
      </c>
      <c r="L103" s="59"/>
      <c r="M103" s="59"/>
      <c r="N103" s="60">
        <v>6.4</v>
      </c>
      <c r="O103" s="42"/>
      <c r="P103" s="42"/>
      <c r="Q103" s="42"/>
      <c r="R103" s="42"/>
      <c r="S103" s="42"/>
      <c r="T103" s="42"/>
      <c r="U103" s="42"/>
      <c r="V103" s="42"/>
      <c r="W103" s="42"/>
      <c r="X103" s="61"/>
    </row>
    <row r="104" spans="1:24" s="38" customFormat="1" ht="24">
      <c r="A104" s="42"/>
      <c r="B104" s="40" t="s">
        <v>98</v>
      </c>
      <c r="C104" s="44"/>
      <c r="D104" s="44"/>
      <c r="E104" s="44">
        <v>62</v>
      </c>
      <c r="F104" s="56"/>
      <c r="G104" s="56"/>
      <c r="H104" s="63">
        <v>21.707923392038097</v>
      </c>
      <c r="I104" s="49"/>
      <c r="J104" s="49"/>
      <c r="K104" s="57">
        <v>102</v>
      </c>
      <c r="L104" s="59"/>
      <c r="M104" s="59"/>
      <c r="N104" s="60">
        <v>6.6</v>
      </c>
      <c r="O104" s="42"/>
      <c r="P104" s="42"/>
      <c r="Q104" s="42"/>
      <c r="R104" s="42"/>
      <c r="S104" s="42"/>
      <c r="T104" s="42"/>
      <c r="U104" s="42"/>
      <c r="V104" s="42"/>
      <c r="W104" s="42"/>
      <c r="X104" s="61"/>
    </row>
    <row r="105" spans="1:24" s="38" customFormat="1" ht="24">
      <c r="A105" s="42"/>
      <c r="B105" s="40" t="s">
        <v>99</v>
      </c>
      <c r="C105" s="44"/>
      <c r="D105" s="44"/>
      <c r="E105" s="44">
        <v>73</v>
      </c>
      <c r="F105" s="56"/>
      <c r="G105" s="56"/>
      <c r="H105" s="63">
        <v>27.475629493018175</v>
      </c>
      <c r="I105" s="49"/>
      <c r="J105" s="49"/>
      <c r="K105" s="57">
        <v>117</v>
      </c>
      <c r="L105" s="59"/>
      <c r="M105" s="59"/>
      <c r="N105" s="60">
        <v>6.7</v>
      </c>
      <c r="O105" s="42"/>
      <c r="P105" s="42"/>
      <c r="Q105" s="42"/>
      <c r="R105" s="42"/>
      <c r="S105" s="42"/>
      <c r="T105" s="42"/>
      <c r="U105" s="42"/>
      <c r="V105" s="42"/>
      <c r="W105" s="42"/>
      <c r="X105" s="61"/>
    </row>
    <row r="106" spans="1:24" s="38" customFormat="1" ht="24">
      <c r="A106" s="42"/>
      <c r="B106" s="40" t="s">
        <v>100</v>
      </c>
      <c r="C106" s="44"/>
      <c r="D106" s="44"/>
      <c r="E106" s="44">
        <v>63</v>
      </c>
      <c r="F106" s="56"/>
      <c r="G106" s="56"/>
      <c r="H106" s="63">
        <v>23.423557406305768</v>
      </c>
      <c r="I106" s="49"/>
      <c r="J106" s="49"/>
      <c r="K106" s="57" t="s">
        <v>71</v>
      </c>
      <c r="L106" s="59"/>
      <c r="M106" s="59"/>
      <c r="N106" s="60">
        <v>6.7</v>
      </c>
      <c r="O106" s="42"/>
      <c r="P106" s="42"/>
      <c r="Q106" s="42"/>
      <c r="R106" s="42"/>
      <c r="S106" s="42"/>
      <c r="T106" s="42"/>
      <c r="U106" s="42"/>
      <c r="V106" s="42"/>
      <c r="W106" s="42"/>
      <c r="X106" s="61"/>
    </row>
    <row r="107" spans="1:24" s="38" customFormat="1" ht="24">
      <c r="A107" s="42"/>
      <c r="B107" s="40" t="s">
        <v>101</v>
      </c>
      <c r="C107" s="44"/>
      <c r="D107" s="44"/>
      <c r="E107" s="44">
        <v>64</v>
      </c>
      <c r="F107" s="56"/>
      <c r="G107" s="56"/>
      <c r="H107" s="63">
        <v>23.507805325987146</v>
      </c>
      <c r="I107" s="49"/>
      <c r="J107" s="49"/>
      <c r="K107" s="57" t="s">
        <v>59</v>
      </c>
      <c r="L107" s="59"/>
      <c r="M107" s="59"/>
      <c r="N107" s="60">
        <v>7</v>
      </c>
      <c r="O107" s="42"/>
      <c r="P107" s="42"/>
      <c r="Q107" s="42"/>
      <c r="R107" s="42"/>
      <c r="S107" s="42"/>
      <c r="T107" s="42"/>
      <c r="U107" s="42"/>
      <c r="V107" s="42"/>
      <c r="W107" s="42"/>
      <c r="X107" s="61"/>
    </row>
    <row r="108" spans="1:24" s="38" customFormat="1" ht="24">
      <c r="A108" s="42"/>
      <c r="B108" s="40" t="s">
        <v>102</v>
      </c>
      <c r="C108" s="44"/>
      <c r="D108" s="44"/>
      <c r="E108" s="44">
        <v>68</v>
      </c>
      <c r="F108" s="56"/>
      <c r="G108" s="56"/>
      <c r="H108" s="63">
        <v>24.677021338365513</v>
      </c>
      <c r="I108" s="49"/>
      <c r="J108" s="49"/>
      <c r="K108" s="57">
        <v>177</v>
      </c>
      <c r="L108" s="59"/>
      <c r="M108" s="59"/>
      <c r="N108" s="60">
        <v>7</v>
      </c>
      <c r="O108" s="42"/>
      <c r="P108" s="42"/>
      <c r="Q108" s="42"/>
      <c r="R108" s="42"/>
      <c r="S108" s="42"/>
      <c r="T108" s="42"/>
      <c r="U108" s="42"/>
      <c r="V108" s="42"/>
      <c r="W108" s="42"/>
      <c r="X108" s="61"/>
    </row>
    <row r="109" spans="1:24" s="38" customFormat="1" ht="24">
      <c r="A109" s="42"/>
      <c r="B109" s="40" t="s">
        <v>103</v>
      </c>
      <c r="C109" s="44"/>
      <c r="D109" s="44"/>
      <c r="E109" s="44">
        <v>63</v>
      </c>
      <c r="F109" s="56"/>
      <c r="G109" s="56"/>
      <c r="H109" s="63">
        <v>22.589551436050055</v>
      </c>
      <c r="I109" s="49"/>
      <c r="J109" s="49"/>
      <c r="K109" s="57" t="s">
        <v>73</v>
      </c>
      <c r="L109" s="59"/>
      <c r="M109" s="59"/>
      <c r="N109" s="60">
        <v>6.5</v>
      </c>
      <c r="O109" s="42"/>
      <c r="P109" s="42"/>
      <c r="Q109" s="42"/>
      <c r="R109" s="42"/>
      <c r="S109" s="42"/>
      <c r="T109" s="42"/>
      <c r="U109" s="42"/>
      <c r="V109" s="42"/>
      <c r="W109" s="42"/>
      <c r="X109" s="61"/>
    </row>
    <row r="110" spans="1:24" s="38" customFormat="1" ht="24">
      <c r="A110" s="42"/>
      <c r="B110" s="40" t="s">
        <v>104</v>
      </c>
      <c r="C110" s="44"/>
      <c r="D110" s="44"/>
      <c r="E110" s="44">
        <v>68</v>
      </c>
      <c r="F110" s="56"/>
      <c r="G110" s="56"/>
      <c r="H110" s="63">
        <v>24.092970521541954</v>
      </c>
      <c r="I110" s="49"/>
      <c r="J110" s="49"/>
      <c r="K110" s="57">
        <v>171</v>
      </c>
      <c r="L110" s="59"/>
      <c r="M110" s="59"/>
      <c r="N110" s="60">
        <v>6.4</v>
      </c>
      <c r="O110" s="42"/>
      <c r="P110" s="42"/>
      <c r="Q110" s="42"/>
      <c r="R110" s="42"/>
      <c r="S110" s="42"/>
      <c r="T110" s="42"/>
      <c r="U110" s="42"/>
      <c r="V110" s="42"/>
      <c r="W110" s="42"/>
      <c r="X110" s="61"/>
    </row>
    <row r="111" spans="1:24" s="38" customFormat="1" ht="24">
      <c r="A111" s="42"/>
      <c r="B111" s="40" t="s">
        <v>105</v>
      </c>
      <c r="C111" s="44"/>
      <c r="D111" s="44"/>
      <c r="E111" s="44">
        <v>65</v>
      </c>
      <c r="F111" s="56"/>
      <c r="G111" s="56"/>
      <c r="H111" s="63">
        <v>22.758306781975424</v>
      </c>
      <c r="I111" s="49"/>
      <c r="J111" s="49"/>
      <c r="K111" s="57" t="s">
        <v>74</v>
      </c>
      <c r="L111" s="59"/>
      <c r="M111" s="59"/>
      <c r="N111" s="60">
        <v>6.2</v>
      </c>
      <c r="O111" s="42"/>
      <c r="P111" s="42"/>
      <c r="Q111" s="42"/>
      <c r="R111" s="42"/>
      <c r="S111" s="42"/>
      <c r="T111" s="42"/>
      <c r="U111" s="42"/>
      <c r="V111" s="42"/>
      <c r="W111" s="42"/>
      <c r="X111" s="61"/>
    </row>
    <row r="112" spans="1:24" s="38" customFormat="1" ht="24">
      <c r="A112" s="42"/>
      <c r="B112" s="40" t="s">
        <v>106</v>
      </c>
      <c r="C112" s="44"/>
      <c r="D112" s="44"/>
      <c r="E112" s="44">
        <v>67</v>
      </c>
      <c r="F112" s="56"/>
      <c r="G112" s="56"/>
      <c r="H112" s="63">
        <v>24.910767400356928</v>
      </c>
      <c r="I112" s="49"/>
      <c r="J112" s="49"/>
      <c r="K112" s="57" t="s">
        <v>75</v>
      </c>
      <c r="L112" s="59"/>
      <c r="M112" s="59"/>
      <c r="N112" s="60">
        <v>6.7</v>
      </c>
      <c r="O112" s="42"/>
      <c r="P112" s="42"/>
      <c r="Q112" s="42"/>
      <c r="R112" s="42"/>
      <c r="S112" s="42"/>
      <c r="T112" s="42"/>
      <c r="U112" s="42"/>
      <c r="V112" s="42"/>
      <c r="W112" s="42"/>
      <c r="X112" s="61"/>
    </row>
    <row r="113" spans="1:24" s="38" customFormat="1" ht="24">
      <c r="A113" s="42"/>
      <c r="B113" s="40" t="s">
        <v>107</v>
      </c>
      <c r="C113" s="44"/>
      <c r="D113" s="44"/>
      <c r="E113" s="44">
        <v>55</v>
      </c>
      <c r="F113" s="56"/>
      <c r="G113" s="56"/>
      <c r="H113" s="63">
        <v>19.257028815517668</v>
      </c>
      <c r="I113" s="49"/>
      <c r="J113" s="49"/>
      <c r="K113" s="57" t="s">
        <v>76</v>
      </c>
      <c r="L113" s="59"/>
      <c r="M113" s="59"/>
      <c r="N113" s="60">
        <v>7.6</v>
      </c>
      <c r="O113" s="42"/>
      <c r="P113" s="42"/>
      <c r="Q113" s="42"/>
      <c r="R113" s="42"/>
      <c r="S113" s="42"/>
      <c r="T113" s="42"/>
      <c r="U113" s="42"/>
      <c r="V113" s="42"/>
      <c r="W113" s="42"/>
      <c r="X113" s="61"/>
    </row>
    <row r="114" spans="1:24" s="38" customFormat="1" ht="24">
      <c r="A114" s="42"/>
      <c r="B114" s="40" t="s">
        <v>108</v>
      </c>
      <c r="C114" s="44"/>
      <c r="D114" s="44"/>
      <c r="E114" s="44">
        <v>80</v>
      </c>
      <c r="F114" s="56"/>
      <c r="G114" s="56"/>
      <c r="H114" s="63">
        <v>27.681660899653981</v>
      </c>
      <c r="I114" s="49"/>
      <c r="J114" s="49"/>
      <c r="K114" s="57">
        <v>142</v>
      </c>
      <c r="L114" s="59"/>
      <c r="M114" s="59"/>
      <c r="N114" s="60">
        <v>6.3</v>
      </c>
      <c r="O114" s="42"/>
      <c r="P114" s="42"/>
      <c r="Q114" s="42"/>
      <c r="R114" s="42"/>
      <c r="S114" s="42"/>
      <c r="T114" s="42"/>
      <c r="U114" s="42"/>
      <c r="V114" s="42"/>
      <c r="W114" s="42"/>
      <c r="X114" s="61"/>
    </row>
    <row r="115" spans="1:24" s="38" customFormat="1" ht="24">
      <c r="A115" s="42"/>
      <c r="B115" s="40" t="s">
        <v>160</v>
      </c>
      <c r="C115" s="44"/>
      <c r="D115" s="44"/>
      <c r="E115" s="44">
        <v>78</v>
      </c>
      <c r="F115" s="56"/>
      <c r="G115" s="56"/>
      <c r="H115" s="63">
        <v>28.650137741046834</v>
      </c>
      <c r="I115" s="49"/>
      <c r="J115" s="49"/>
      <c r="K115" s="57">
        <v>212</v>
      </c>
      <c r="L115" s="59"/>
      <c r="M115" s="59"/>
      <c r="N115" s="60">
        <v>6.2</v>
      </c>
      <c r="O115" s="42"/>
      <c r="P115" s="42"/>
      <c r="Q115" s="42"/>
      <c r="R115" s="42"/>
      <c r="S115" s="42"/>
      <c r="T115" s="42"/>
      <c r="U115" s="42"/>
      <c r="V115" s="42"/>
      <c r="W115" s="42"/>
      <c r="X115" s="61"/>
    </row>
    <row r="116" spans="1:24" s="38" customFormat="1" ht="24">
      <c r="A116" s="42"/>
      <c r="B116" s="40" t="s">
        <v>161</v>
      </c>
      <c r="C116" s="44"/>
      <c r="D116" s="44"/>
      <c r="E116" s="44">
        <v>64</v>
      </c>
      <c r="F116" s="56"/>
      <c r="G116" s="56"/>
      <c r="H116" s="63">
        <v>22.145328719723185</v>
      </c>
      <c r="I116" s="49"/>
      <c r="J116" s="49"/>
      <c r="K116" s="57">
        <v>115</v>
      </c>
      <c r="L116" s="59"/>
      <c r="M116" s="59"/>
      <c r="N116" s="60">
        <v>6.4</v>
      </c>
      <c r="O116" s="42"/>
      <c r="P116" s="42"/>
      <c r="Q116" s="42"/>
      <c r="R116" s="42"/>
      <c r="S116" s="42"/>
      <c r="T116" s="42"/>
      <c r="U116" s="42"/>
      <c r="V116" s="42"/>
      <c r="W116" s="42"/>
      <c r="X116" s="61"/>
    </row>
    <row r="117" spans="1:24" s="38" customFormat="1" ht="24">
      <c r="A117" s="42"/>
      <c r="B117" s="40" t="s">
        <v>162</v>
      </c>
      <c r="C117" s="44"/>
      <c r="D117" s="44"/>
      <c r="E117" s="44">
        <v>67</v>
      </c>
      <c r="F117" s="56"/>
      <c r="G117" s="56"/>
      <c r="H117" s="63">
        <v>24.023808670084982</v>
      </c>
      <c r="I117" s="49"/>
      <c r="J117" s="49"/>
      <c r="K117" s="57">
        <v>218</v>
      </c>
      <c r="L117" s="59"/>
      <c r="M117" s="59"/>
      <c r="N117" s="60">
        <v>6.6</v>
      </c>
      <c r="O117" s="42"/>
      <c r="P117" s="42"/>
      <c r="Q117" s="42"/>
      <c r="R117" s="42"/>
      <c r="S117" s="42"/>
      <c r="T117" s="42"/>
      <c r="U117" s="42"/>
      <c r="V117" s="42"/>
      <c r="W117" s="42"/>
      <c r="X117" s="61"/>
    </row>
    <row r="118" spans="1:24" s="38" customFormat="1" ht="24">
      <c r="A118" s="42"/>
      <c r="B118" s="40" t="s">
        <v>163</v>
      </c>
      <c r="C118" s="44"/>
      <c r="D118" s="44"/>
      <c r="E118" s="44">
        <v>76</v>
      </c>
      <c r="F118" s="56"/>
      <c r="G118" s="56"/>
      <c r="H118" s="63">
        <v>29.687499999999993</v>
      </c>
      <c r="I118" s="49"/>
      <c r="J118" s="49"/>
      <c r="K118" s="57">
        <v>151</v>
      </c>
      <c r="L118" s="59"/>
      <c r="M118" s="59"/>
      <c r="N118" s="60">
        <v>6.6</v>
      </c>
      <c r="O118" s="42"/>
      <c r="P118" s="42"/>
      <c r="Q118" s="42"/>
      <c r="R118" s="42"/>
      <c r="S118" s="42"/>
      <c r="T118" s="42"/>
      <c r="U118" s="42"/>
      <c r="V118" s="42"/>
      <c r="W118" s="42"/>
      <c r="X118" s="61"/>
    </row>
    <row r="119" spans="1:24" s="38" customFormat="1" ht="24">
      <c r="A119" s="42"/>
      <c r="B119" s="40" t="s">
        <v>164</v>
      </c>
      <c r="C119" s="44"/>
      <c r="D119" s="44"/>
      <c r="E119" s="44">
        <v>63</v>
      </c>
      <c r="F119" s="56"/>
      <c r="G119" s="56"/>
      <c r="H119" s="63">
        <v>24.304617877396701</v>
      </c>
      <c r="I119" s="49"/>
      <c r="J119" s="49"/>
      <c r="K119" s="57" t="s">
        <v>77</v>
      </c>
      <c r="L119" s="59"/>
      <c r="M119" s="59"/>
      <c r="N119" s="60">
        <v>6.6</v>
      </c>
      <c r="O119" s="42"/>
      <c r="P119" s="42"/>
      <c r="Q119" s="42"/>
      <c r="R119" s="42"/>
      <c r="S119" s="42"/>
      <c r="T119" s="42"/>
      <c r="U119" s="42"/>
      <c r="V119" s="42"/>
      <c r="W119" s="42"/>
      <c r="X119" s="61"/>
    </row>
    <row r="120" spans="1:24" s="4" customFormat="1" ht="15.6">
      <c r="A120" s="42"/>
      <c r="B120" s="33"/>
      <c r="C120" s="62"/>
      <c r="D120" s="47"/>
      <c r="J120" s="47"/>
      <c r="L120" s="42"/>
      <c r="M120" s="42"/>
      <c r="N120" s="47"/>
      <c r="O120" s="42"/>
      <c r="P120" s="42"/>
      <c r="Q120" s="42"/>
      <c r="R120" s="42"/>
      <c r="S120" s="42"/>
      <c r="T120" s="42"/>
      <c r="U120" s="42"/>
      <c r="V120" s="42"/>
      <c r="W120" s="42"/>
    </row>
    <row r="121" spans="1:24" s="4" customFormat="1" ht="15.6">
      <c r="A121" s="42"/>
      <c r="B121" s="33"/>
      <c r="E121" s="47"/>
      <c r="G121" s="47"/>
      <c r="H121" s="47"/>
      <c r="I121" s="47"/>
      <c r="J121" s="47"/>
      <c r="K121" s="47"/>
      <c r="L121" s="64"/>
      <c r="M121" s="64"/>
      <c r="N121" s="65"/>
      <c r="O121" s="42"/>
      <c r="P121" s="42"/>
      <c r="Q121" s="42"/>
      <c r="R121" s="42"/>
      <c r="S121" s="42"/>
      <c r="T121" s="42"/>
      <c r="U121" s="42"/>
      <c r="V121" s="42"/>
      <c r="W121" s="42"/>
    </row>
    <row r="122" spans="1:24" s="4" customFormat="1" ht="15.6">
      <c r="A122" s="42"/>
      <c r="B122" s="33"/>
      <c r="D122" s="48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</row>
    <row r="123" spans="1:24" s="4" customFormat="1">
      <c r="A123" s="42"/>
      <c r="B123" s="33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</row>
    <row r="124" spans="1:24" s="4" customFormat="1">
      <c r="A124" s="42"/>
      <c r="B124" s="33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</row>
    <row r="125" spans="1:24" s="4" customFormat="1">
      <c r="A125" s="42"/>
      <c r="B125" s="33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</row>
    <row r="126" spans="1:24" s="4" customFormat="1">
      <c r="A126" s="42"/>
      <c r="B126" s="33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</row>
    <row r="127" spans="1:24" s="4" customFormat="1">
      <c r="A127" s="42"/>
      <c r="B127" s="33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</row>
    <row r="128" spans="1:24" s="4" customFormat="1">
      <c r="A128" s="42"/>
      <c r="B128" s="33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</row>
    <row r="129" spans="1:23" s="4" customFormat="1">
      <c r="A129" s="42"/>
      <c r="B129" s="33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</row>
    <row r="130" spans="1:23" s="4" customFormat="1">
      <c r="A130" s="42"/>
      <c r="B130" s="33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</row>
    <row r="131" spans="1:23" s="4" customFormat="1">
      <c r="A131" s="42"/>
      <c r="B131" s="33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</row>
    <row r="132" spans="1:23" s="4" customFormat="1">
      <c r="A132" s="42"/>
      <c r="B132" s="33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</row>
    <row r="133" spans="1:23" s="4" customFormat="1">
      <c r="A133" s="42"/>
      <c r="B133" s="33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</row>
    <row r="134" spans="1:23" s="4" customFormat="1">
      <c r="A134" s="42"/>
      <c r="B134" s="33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</row>
    <row r="135" spans="1:23" s="4" customFormat="1">
      <c r="A135" s="42"/>
      <c r="B135" s="33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</row>
    <row r="136" spans="1:23" s="4" customFormat="1">
      <c r="A136" s="42"/>
      <c r="B136" s="33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</row>
    <row r="137" spans="1:23" s="4" customFormat="1">
      <c r="A137" s="42"/>
      <c r="B137" s="33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</row>
    <row r="138" spans="1:23" s="4" customFormat="1">
      <c r="A138" s="42"/>
      <c r="B138" s="33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</row>
    <row r="139" spans="1:23" s="4" customFormat="1">
      <c r="A139" s="42"/>
      <c r="B139" s="33"/>
      <c r="L139" s="42"/>
      <c r="M139" s="42"/>
      <c r="N139" s="42"/>
      <c r="O139" s="42"/>
      <c r="P139" s="42"/>
      <c r="Q139" s="42"/>
      <c r="R139" s="42"/>
      <c r="S139" s="42"/>
      <c r="T139" s="42"/>
      <c r="U139" s="42"/>
      <c r="V139" s="42"/>
      <c r="W139" s="42"/>
    </row>
    <row r="140" spans="1:23" s="4" customFormat="1">
      <c r="A140" s="42"/>
      <c r="B140" s="33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</row>
    <row r="141" spans="1:23" s="4" customFormat="1">
      <c r="A141" s="42"/>
      <c r="B141" s="33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</row>
    <row r="142" spans="1:23" s="4" customFormat="1">
      <c r="A142" s="42"/>
      <c r="B142" s="33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</row>
    <row r="143" spans="1:23" s="4" customFormat="1">
      <c r="A143" s="42"/>
      <c r="B143" s="33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</row>
    <row r="144" spans="1:23" s="4" customFormat="1">
      <c r="A144" s="42"/>
      <c r="B144" s="33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</row>
    <row r="145" spans="1:23" s="4" customFormat="1">
      <c r="A145" s="42"/>
      <c r="B145" s="33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</row>
    <row r="146" spans="1:23" s="4" customFormat="1">
      <c r="A146" s="42"/>
      <c r="B146" s="33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</row>
    <row r="147" spans="1:23" s="4" customFormat="1">
      <c r="A147" s="42"/>
      <c r="B147" s="33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</row>
    <row r="148" spans="1:23" s="4" customFormat="1">
      <c r="A148" s="42"/>
      <c r="B148" s="33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</row>
    <row r="149" spans="1:23" s="4" customFormat="1">
      <c r="A149" s="42"/>
      <c r="B149" s="33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</row>
    <row r="150" spans="1:23" s="4" customFormat="1">
      <c r="A150" s="42"/>
      <c r="B150" s="33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</row>
    <row r="151" spans="1:23" s="4" customFormat="1">
      <c r="A151" s="42"/>
      <c r="B151" s="33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</row>
    <row r="152" spans="1:23" s="4" customFormat="1">
      <c r="A152" s="42"/>
      <c r="B152" s="33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</row>
    <row r="153" spans="1:23" s="4" customFormat="1">
      <c r="A153" s="42"/>
      <c r="B153" s="33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</row>
    <row r="154" spans="1:23" s="4" customFormat="1">
      <c r="A154" s="42"/>
      <c r="B154" s="33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</row>
    <row r="155" spans="1:23" s="4" customFormat="1">
      <c r="A155" s="42"/>
      <c r="B155" s="33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</row>
    <row r="156" spans="1:23" s="4" customFormat="1">
      <c r="A156" s="42"/>
      <c r="B156" s="33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</row>
    <row r="157" spans="1:23" s="4" customFormat="1">
      <c r="A157" s="42"/>
      <c r="B157" s="33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</row>
    <row r="158" spans="1:23" s="4" customFormat="1">
      <c r="A158" s="42"/>
      <c r="B158" s="33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</row>
    <row r="159" spans="1:23" s="4" customFormat="1">
      <c r="A159" s="42"/>
      <c r="B159" s="33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</row>
    <row r="160" spans="1:23" s="4" customFormat="1">
      <c r="A160" s="42"/>
      <c r="B160" s="33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</row>
    <row r="161" spans="1:23" s="4" customFormat="1">
      <c r="A161" s="42"/>
      <c r="B161" s="33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</row>
    <row r="162" spans="1:23" s="4" customFormat="1">
      <c r="A162" s="42"/>
      <c r="B162" s="33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</row>
    <row r="163" spans="1:23" s="4" customFormat="1">
      <c r="A163" s="42"/>
      <c r="B163" s="33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</row>
    <row r="164" spans="1:23" s="4" customFormat="1">
      <c r="A164" s="42"/>
      <c r="B164" s="33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</row>
    <row r="165" spans="1:23" s="4" customFormat="1">
      <c r="A165" s="42"/>
      <c r="B165" s="33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</row>
    <row r="166" spans="1:23" s="4" customFormat="1">
      <c r="A166" s="42"/>
      <c r="B166" s="33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</row>
    <row r="167" spans="1:23" s="4" customFormat="1">
      <c r="A167" s="42"/>
      <c r="B167" s="33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</row>
    <row r="168" spans="1:23" s="4" customFormat="1">
      <c r="A168" s="42"/>
      <c r="B168" s="33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</row>
    <row r="169" spans="1:23" s="4" customFormat="1">
      <c r="A169" s="42"/>
      <c r="B169" s="33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</row>
    <row r="170" spans="1:23" s="4" customFormat="1">
      <c r="A170" s="42"/>
      <c r="B170" s="33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</row>
    <row r="171" spans="1:23" s="4" customFormat="1">
      <c r="A171" s="42"/>
      <c r="B171" s="33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</row>
    <row r="172" spans="1:23" s="4" customFormat="1">
      <c r="A172" s="42"/>
      <c r="B172" s="33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</row>
    <row r="173" spans="1:23" s="4" customFormat="1">
      <c r="A173" s="42"/>
      <c r="B173" s="33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</row>
    <row r="174" spans="1:23" s="4" customFormat="1">
      <c r="A174" s="42"/>
      <c r="B174" s="33"/>
      <c r="L174" s="4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</row>
    <row r="175" spans="1:23" s="4" customFormat="1">
      <c r="A175" s="42"/>
      <c r="B175" s="33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</row>
    <row r="176" spans="1:23" s="4" customFormat="1">
      <c r="A176" s="42"/>
      <c r="B176" s="33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</row>
    <row r="177" spans="1:23" s="4" customFormat="1">
      <c r="A177" s="42"/>
      <c r="B177" s="33"/>
      <c r="L177" s="42"/>
      <c r="M177" s="42"/>
      <c r="N177" s="42"/>
      <c r="O177" s="42"/>
      <c r="P177" s="42"/>
      <c r="Q177" s="42"/>
      <c r="R177" s="42"/>
      <c r="S177" s="42"/>
      <c r="T177" s="42"/>
      <c r="U177" s="42"/>
      <c r="V177" s="42"/>
      <c r="W177" s="42"/>
    </row>
    <row r="178" spans="1:23" s="4" customFormat="1">
      <c r="A178" s="42"/>
      <c r="B178" s="33"/>
      <c r="L178" s="42"/>
      <c r="M178" s="42"/>
      <c r="N178" s="42"/>
      <c r="O178" s="42"/>
      <c r="P178" s="42"/>
      <c r="Q178" s="42"/>
      <c r="R178" s="42"/>
      <c r="S178" s="42"/>
      <c r="T178" s="42"/>
      <c r="U178" s="42"/>
      <c r="V178" s="42"/>
      <c r="W178" s="42"/>
    </row>
    <row r="179" spans="1:23" s="4" customFormat="1">
      <c r="A179" s="42"/>
      <c r="B179" s="33"/>
      <c r="L179" s="42"/>
      <c r="M179" s="42"/>
      <c r="N179" s="42"/>
      <c r="O179" s="42"/>
      <c r="P179" s="42"/>
      <c r="Q179" s="42"/>
      <c r="R179" s="42"/>
      <c r="S179" s="42"/>
      <c r="T179" s="42"/>
      <c r="U179" s="42"/>
      <c r="V179" s="42"/>
      <c r="W179" s="42"/>
    </row>
    <row r="180" spans="1:23" s="4" customFormat="1">
      <c r="A180" s="42"/>
      <c r="B180" s="33"/>
      <c r="L180" s="42"/>
      <c r="M180" s="42"/>
      <c r="N180" s="42"/>
      <c r="O180" s="42"/>
      <c r="P180" s="42"/>
      <c r="Q180" s="42"/>
      <c r="R180" s="42"/>
      <c r="S180" s="42"/>
      <c r="T180" s="42"/>
      <c r="U180" s="42"/>
      <c r="V180" s="42"/>
      <c r="W180" s="42"/>
    </row>
    <row r="181" spans="1:23" s="4" customFormat="1">
      <c r="A181" s="42"/>
      <c r="B181" s="33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</row>
    <row r="182" spans="1:23" s="4" customFormat="1">
      <c r="A182" s="42"/>
      <c r="B182" s="33"/>
      <c r="L182" s="42"/>
      <c r="M182" s="42"/>
      <c r="N182" s="42"/>
      <c r="O182" s="42"/>
      <c r="P182" s="42"/>
      <c r="Q182" s="42"/>
      <c r="R182" s="42"/>
      <c r="S182" s="42"/>
      <c r="T182" s="42"/>
      <c r="U182" s="42"/>
      <c r="V182" s="42"/>
      <c r="W182" s="42"/>
    </row>
    <row r="183" spans="1:23" s="4" customFormat="1">
      <c r="A183" s="42"/>
      <c r="B183" s="33"/>
      <c r="L183" s="42"/>
      <c r="M183" s="42"/>
      <c r="N183" s="42"/>
      <c r="O183" s="42"/>
      <c r="P183" s="42"/>
      <c r="Q183" s="42"/>
      <c r="R183" s="42"/>
      <c r="S183" s="42"/>
      <c r="T183" s="42"/>
      <c r="U183" s="42"/>
      <c r="V183" s="42"/>
      <c r="W183" s="42"/>
    </row>
    <row r="184" spans="1:23" s="4" customFormat="1">
      <c r="A184" s="42"/>
      <c r="B184" s="33"/>
      <c r="L184" s="42"/>
      <c r="M184" s="42"/>
      <c r="N184" s="42"/>
      <c r="O184" s="42"/>
      <c r="P184" s="42"/>
      <c r="Q184" s="42"/>
      <c r="R184" s="42"/>
      <c r="S184" s="42"/>
      <c r="T184" s="42"/>
      <c r="U184" s="42"/>
      <c r="V184" s="42"/>
      <c r="W184" s="42"/>
    </row>
    <row r="185" spans="1:23" s="4" customFormat="1">
      <c r="A185" s="42"/>
      <c r="B185" s="33"/>
      <c r="L185" s="42"/>
      <c r="M185" s="42"/>
      <c r="N185" s="42"/>
      <c r="O185" s="42"/>
      <c r="P185" s="42"/>
      <c r="Q185" s="42"/>
      <c r="R185" s="42"/>
      <c r="S185" s="42"/>
      <c r="T185" s="42"/>
      <c r="U185" s="42"/>
      <c r="V185" s="42"/>
      <c r="W185" s="42"/>
    </row>
    <row r="186" spans="1:23" s="4" customFormat="1">
      <c r="A186" s="42"/>
      <c r="B186" s="33"/>
      <c r="L186" s="42"/>
      <c r="M186" s="42"/>
      <c r="N186" s="42"/>
      <c r="O186" s="42"/>
      <c r="P186" s="42"/>
      <c r="Q186" s="42"/>
      <c r="R186" s="42"/>
      <c r="S186" s="42"/>
      <c r="T186" s="42"/>
      <c r="U186" s="42"/>
      <c r="V186" s="42"/>
      <c r="W186" s="42"/>
    </row>
    <row r="187" spans="1:23" s="4" customFormat="1">
      <c r="A187" s="42"/>
      <c r="B187" s="33"/>
      <c r="L187" s="42"/>
      <c r="M187" s="42"/>
      <c r="N187" s="42"/>
      <c r="O187" s="42"/>
      <c r="P187" s="42"/>
      <c r="Q187" s="42"/>
      <c r="R187" s="42"/>
      <c r="S187" s="42"/>
      <c r="T187" s="42"/>
      <c r="U187" s="42"/>
      <c r="V187" s="42"/>
      <c r="W187" s="42"/>
    </row>
    <row r="188" spans="1:23" s="4" customFormat="1">
      <c r="A188" s="42"/>
      <c r="B188" s="33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</row>
    <row r="189" spans="1:23" s="4" customFormat="1">
      <c r="A189" s="42"/>
      <c r="B189" s="33"/>
      <c r="L189" s="42"/>
      <c r="M189" s="42"/>
      <c r="N189" s="42"/>
      <c r="O189" s="42"/>
      <c r="P189" s="42"/>
      <c r="Q189" s="42"/>
      <c r="R189" s="42"/>
      <c r="S189" s="42"/>
      <c r="T189" s="42"/>
      <c r="U189" s="42"/>
      <c r="V189" s="42"/>
      <c r="W189" s="42"/>
    </row>
    <row r="190" spans="1:23" s="4" customFormat="1">
      <c r="A190" s="42"/>
      <c r="B190" s="33"/>
      <c r="L190" s="42"/>
      <c r="M190" s="42"/>
      <c r="N190" s="42"/>
      <c r="O190" s="42"/>
      <c r="P190" s="42"/>
      <c r="Q190" s="42"/>
      <c r="R190" s="42"/>
      <c r="S190" s="42"/>
      <c r="T190" s="42"/>
      <c r="U190" s="42"/>
      <c r="V190" s="42"/>
      <c r="W190" s="42"/>
    </row>
    <row r="191" spans="1:23" s="4" customFormat="1">
      <c r="A191" s="42"/>
      <c r="B191" s="33"/>
      <c r="L191" s="42"/>
      <c r="M191" s="42"/>
      <c r="N191" s="42"/>
      <c r="O191" s="42"/>
      <c r="P191" s="42"/>
      <c r="Q191" s="42"/>
      <c r="R191" s="42"/>
      <c r="S191" s="42"/>
      <c r="T191" s="42"/>
      <c r="U191" s="42"/>
      <c r="V191" s="42"/>
      <c r="W191" s="42"/>
    </row>
    <row r="192" spans="1:23" s="4" customFormat="1">
      <c r="A192" s="42"/>
      <c r="B192" s="33"/>
      <c r="L192" s="42"/>
      <c r="M192" s="42"/>
      <c r="N192" s="42"/>
      <c r="O192" s="42"/>
      <c r="P192" s="42"/>
      <c r="Q192" s="42"/>
      <c r="R192" s="42"/>
      <c r="S192" s="42"/>
      <c r="T192" s="42"/>
      <c r="U192" s="42"/>
      <c r="V192" s="42"/>
      <c r="W192" s="42"/>
    </row>
    <row r="193" spans="1:23" s="4" customFormat="1">
      <c r="A193" s="42"/>
      <c r="B193" s="33"/>
      <c r="L193" s="42"/>
      <c r="M193" s="42"/>
      <c r="N193" s="42"/>
      <c r="O193" s="42"/>
      <c r="P193" s="42"/>
      <c r="Q193" s="42"/>
      <c r="R193" s="42"/>
      <c r="S193" s="42"/>
      <c r="T193" s="42"/>
      <c r="U193" s="42"/>
      <c r="V193" s="42"/>
      <c r="W193" s="42"/>
    </row>
    <row r="194" spans="1:23" s="4" customFormat="1">
      <c r="A194" s="42"/>
      <c r="B194" s="33"/>
      <c r="L194" s="42"/>
      <c r="M194" s="42"/>
      <c r="N194" s="42"/>
      <c r="O194" s="42"/>
      <c r="P194" s="42"/>
      <c r="Q194" s="42"/>
      <c r="R194" s="42"/>
      <c r="S194" s="42"/>
      <c r="T194" s="42"/>
      <c r="U194" s="42"/>
      <c r="V194" s="42"/>
      <c r="W194" s="42"/>
    </row>
    <row r="195" spans="1:23" s="4" customFormat="1">
      <c r="A195" s="42"/>
      <c r="B195" s="33"/>
      <c r="L195" s="42"/>
      <c r="M195" s="42"/>
      <c r="N195" s="42"/>
      <c r="O195" s="42"/>
      <c r="P195" s="42"/>
      <c r="Q195" s="42"/>
      <c r="R195" s="42"/>
      <c r="S195" s="42"/>
      <c r="T195" s="42"/>
      <c r="U195" s="42"/>
      <c r="V195" s="42"/>
      <c r="W195" s="42"/>
    </row>
    <row r="196" spans="1:23" s="4" customFormat="1">
      <c r="A196" s="42"/>
      <c r="B196" s="33"/>
      <c r="L196" s="42"/>
      <c r="M196" s="42"/>
      <c r="N196" s="42"/>
      <c r="O196" s="42"/>
      <c r="P196" s="42"/>
      <c r="Q196" s="42"/>
      <c r="R196" s="42"/>
      <c r="S196" s="42"/>
      <c r="T196" s="42"/>
      <c r="U196" s="42"/>
      <c r="V196" s="42"/>
      <c r="W196" s="42"/>
    </row>
    <row r="197" spans="1:23" s="4" customFormat="1">
      <c r="A197" s="42"/>
      <c r="B197" s="33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</row>
    <row r="198" spans="1:23" s="4" customFormat="1">
      <c r="A198" s="42"/>
      <c r="B198" s="33"/>
      <c r="L198" s="42"/>
      <c r="M198" s="42"/>
      <c r="N198" s="42"/>
      <c r="O198" s="42"/>
      <c r="P198" s="42"/>
      <c r="Q198" s="42"/>
      <c r="R198" s="42"/>
      <c r="S198" s="42"/>
      <c r="T198" s="42"/>
      <c r="U198" s="42"/>
      <c r="V198" s="42"/>
      <c r="W198" s="42"/>
    </row>
    <row r="199" spans="1:23" s="4" customFormat="1">
      <c r="A199" s="42"/>
      <c r="B199" s="33"/>
      <c r="L199" s="42"/>
      <c r="M199" s="42"/>
      <c r="N199" s="42"/>
      <c r="O199" s="42"/>
      <c r="P199" s="42"/>
      <c r="Q199" s="42"/>
      <c r="R199" s="42"/>
      <c r="S199" s="42"/>
      <c r="T199" s="42"/>
      <c r="U199" s="42"/>
      <c r="V199" s="42"/>
      <c r="W199" s="42"/>
    </row>
    <row r="200" spans="1:23" s="4" customFormat="1">
      <c r="A200" s="42"/>
      <c r="B200" s="33"/>
      <c r="L200" s="42"/>
      <c r="M200" s="42"/>
      <c r="N200" s="42"/>
      <c r="O200" s="42"/>
      <c r="P200" s="42"/>
      <c r="Q200" s="42"/>
      <c r="R200" s="42"/>
      <c r="S200" s="42"/>
      <c r="T200" s="42"/>
      <c r="U200" s="42"/>
      <c r="V200" s="42"/>
      <c r="W200" s="42"/>
    </row>
    <row r="201" spans="1:23" s="4" customFormat="1">
      <c r="A201" s="42"/>
      <c r="B201" s="33"/>
      <c r="L201" s="42"/>
      <c r="M201" s="42"/>
      <c r="N201" s="42"/>
      <c r="O201" s="42"/>
      <c r="P201" s="42"/>
      <c r="Q201" s="42"/>
      <c r="R201" s="42"/>
      <c r="S201" s="42"/>
      <c r="T201" s="42"/>
      <c r="U201" s="42"/>
      <c r="V201" s="42"/>
      <c r="W201" s="42"/>
    </row>
    <row r="202" spans="1:23" s="4" customFormat="1">
      <c r="A202" s="42"/>
      <c r="B202" s="33"/>
      <c r="L202" s="42"/>
      <c r="M202" s="42"/>
      <c r="N202" s="42"/>
      <c r="O202" s="42"/>
      <c r="P202" s="42"/>
      <c r="Q202" s="42"/>
      <c r="R202" s="42"/>
      <c r="S202" s="42"/>
      <c r="T202" s="42"/>
      <c r="U202" s="42"/>
      <c r="V202" s="42"/>
      <c r="W202" s="42"/>
    </row>
    <row r="203" spans="1:23" s="4" customFormat="1">
      <c r="A203" s="42"/>
      <c r="B203" s="33"/>
      <c r="L203" s="42"/>
      <c r="M203" s="42"/>
      <c r="N203" s="42"/>
      <c r="O203" s="42"/>
      <c r="P203" s="42"/>
      <c r="Q203" s="42"/>
      <c r="R203" s="42"/>
      <c r="S203" s="42"/>
      <c r="T203" s="42"/>
      <c r="U203" s="42"/>
      <c r="V203" s="42"/>
      <c r="W203" s="42"/>
    </row>
    <row r="204" spans="1:23" s="4" customFormat="1">
      <c r="A204" s="42"/>
      <c r="B204" s="33"/>
      <c r="L204" s="42"/>
      <c r="M204" s="42"/>
      <c r="N204" s="42"/>
      <c r="O204" s="42"/>
      <c r="P204" s="42"/>
      <c r="Q204" s="42"/>
      <c r="R204" s="42"/>
      <c r="S204" s="42"/>
      <c r="T204" s="42"/>
      <c r="U204" s="42"/>
      <c r="V204" s="42"/>
      <c r="W204" s="42"/>
    </row>
    <row r="205" spans="1:23" s="4" customFormat="1">
      <c r="A205" s="42"/>
      <c r="B205" s="33"/>
      <c r="L205" s="42"/>
      <c r="M205" s="42"/>
      <c r="N205" s="42"/>
      <c r="O205" s="42"/>
      <c r="P205" s="42"/>
      <c r="Q205" s="42"/>
      <c r="R205" s="42"/>
      <c r="S205" s="42"/>
      <c r="T205" s="42"/>
      <c r="U205" s="42"/>
      <c r="V205" s="42"/>
      <c r="W205" s="42"/>
    </row>
    <row r="206" spans="1:23" s="4" customFormat="1">
      <c r="A206" s="42"/>
      <c r="B206" s="33"/>
      <c r="L206" s="42"/>
      <c r="M206" s="42"/>
      <c r="N206" s="42"/>
      <c r="O206" s="42"/>
      <c r="P206" s="42"/>
      <c r="Q206" s="42"/>
      <c r="R206" s="42"/>
      <c r="S206" s="42"/>
      <c r="T206" s="42"/>
      <c r="U206" s="42"/>
      <c r="V206" s="42"/>
      <c r="W206" s="42"/>
    </row>
    <row r="207" spans="1:23" s="4" customFormat="1">
      <c r="A207" s="42"/>
      <c r="B207" s="33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</row>
    <row r="208" spans="1:23" s="4" customFormat="1">
      <c r="A208" s="42"/>
      <c r="B208" s="33"/>
      <c r="L208" s="42"/>
      <c r="M208" s="42"/>
      <c r="N208" s="42"/>
      <c r="O208" s="42"/>
      <c r="P208" s="42"/>
      <c r="Q208" s="42"/>
      <c r="R208" s="42"/>
      <c r="S208" s="42"/>
      <c r="T208" s="42"/>
      <c r="U208" s="42"/>
      <c r="V208" s="42"/>
      <c r="W208" s="42"/>
    </row>
    <row r="209" spans="1:23" s="4" customFormat="1">
      <c r="A209" s="42"/>
      <c r="B209" s="33"/>
      <c r="L209" s="42"/>
      <c r="M209" s="42"/>
      <c r="N209" s="42"/>
      <c r="O209" s="42"/>
      <c r="P209" s="42"/>
      <c r="Q209" s="42"/>
      <c r="R209" s="42"/>
      <c r="S209" s="42"/>
      <c r="T209" s="42"/>
      <c r="U209" s="42"/>
      <c r="V209" s="42"/>
      <c r="W209" s="42"/>
    </row>
    <row r="210" spans="1:23" s="4" customFormat="1">
      <c r="A210" s="42"/>
      <c r="B210" s="33"/>
      <c r="L210" s="42"/>
      <c r="M210" s="42"/>
      <c r="N210" s="42"/>
      <c r="O210" s="42"/>
      <c r="P210" s="42"/>
      <c r="Q210" s="42"/>
      <c r="R210" s="42"/>
      <c r="S210" s="42"/>
      <c r="T210" s="42"/>
      <c r="U210" s="42"/>
      <c r="V210" s="42"/>
      <c r="W210" s="42"/>
    </row>
    <row r="211" spans="1:23" s="4" customFormat="1">
      <c r="A211" s="42"/>
      <c r="B211" s="33"/>
      <c r="L211" s="42"/>
      <c r="M211" s="42"/>
      <c r="N211" s="42"/>
      <c r="O211" s="42"/>
      <c r="P211" s="42"/>
      <c r="Q211" s="42"/>
      <c r="R211" s="42"/>
      <c r="S211" s="42"/>
      <c r="T211" s="42"/>
      <c r="U211" s="42"/>
      <c r="V211" s="42"/>
      <c r="W211" s="42"/>
    </row>
    <row r="212" spans="1:23" s="4" customFormat="1">
      <c r="A212" s="42"/>
      <c r="B212" s="33"/>
      <c r="L212" s="42"/>
      <c r="M212" s="42"/>
      <c r="N212" s="42"/>
      <c r="O212" s="42"/>
      <c r="P212" s="42"/>
      <c r="Q212" s="42"/>
      <c r="R212" s="42"/>
      <c r="S212" s="42"/>
      <c r="T212" s="42"/>
      <c r="U212" s="42"/>
      <c r="V212" s="42"/>
      <c r="W212" s="42"/>
    </row>
    <row r="213" spans="1:23" s="4" customFormat="1">
      <c r="A213" s="42"/>
      <c r="B213" s="33"/>
      <c r="L213" s="42"/>
      <c r="M213" s="42"/>
      <c r="N213" s="42"/>
      <c r="O213" s="42"/>
      <c r="P213" s="42"/>
      <c r="Q213" s="42"/>
      <c r="R213" s="42"/>
      <c r="S213" s="42"/>
      <c r="T213" s="42"/>
      <c r="U213" s="42"/>
      <c r="V213" s="42"/>
      <c r="W213" s="42"/>
    </row>
    <row r="214" spans="1:23" s="4" customFormat="1">
      <c r="A214" s="42"/>
      <c r="B214" s="33"/>
      <c r="L214" s="42"/>
      <c r="M214" s="42"/>
      <c r="N214" s="42"/>
      <c r="O214" s="42"/>
      <c r="P214" s="42"/>
      <c r="Q214" s="42"/>
      <c r="R214" s="42"/>
      <c r="S214" s="42"/>
      <c r="T214" s="42"/>
      <c r="U214" s="42"/>
      <c r="V214" s="42"/>
      <c r="W214" s="42"/>
    </row>
    <row r="215" spans="1:23" s="4" customFormat="1">
      <c r="A215" s="42"/>
      <c r="B215" s="33"/>
      <c r="L215" s="42"/>
      <c r="M215" s="42"/>
      <c r="N215" s="42"/>
      <c r="O215" s="42"/>
      <c r="P215" s="42"/>
      <c r="Q215" s="42"/>
      <c r="R215" s="42"/>
      <c r="S215" s="42"/>
      <c r="T215" s="42"/>
      <c r="U215" s="42"/>
      <c r="V215" s="42"/>
      <c r="W215" s="42"/>
    </row>
    <row r="216" spans="1:23" s="4" customFormat="1">
      <c r="A216" s="42"/>
      <c r="B216" s="33"/>
      <c r="L216" s="42"/>
      <c r="M216" s="42"/>
      <c r="N216" s="42"/>
      <c r="O216" s="42"/>
      <c r="P216" s="42"/>
      <c r="Q216" s="42"/>
      <c r="R216" s="42"/>
      <c r="S216" s="42"/>
      <c r="T216" s="42"/>
      <c r="U216" s="42"/>
      <c r="V216" s="42"/>
      <c r="W216" s="42"/>
    </row>
    <row r="217" spans="1:23" s="4" customFormat="1">
      <c r="A217" s="42"/>
      <c r="B217" s="33"/>
      <c r="L217" s="42"/>
      <c r="M217" s="42"/>
      <c r="N217" s="42"/>
      <c r="O217" s="42"/>
      <c r="P217" s="42"/>
      <c r="Q217" s="42"/>
      <c r="R217" s="42"/>
      <c r="S217" s="42"/>
      <c r="T217" s="42"/>
      <c r="U217" s="42"/>
      <c r="V217" s="42"/>
      <c r="W217" s="42"/>
    </row>
    <row r="218" spans="1:23" s="4" customFormat="1">
      <c r="A218" s="42"/>
      <c r="B218" s="33"/>
      <c r="L218" s="42"/>
      <c r="M218" s="42"/>
      <c r="N218" s="42"/>
      <c r="O218" s="42"/>
      <c r="P218" s="42"/>
      <c r="Q218" s="42"/>
      <c r="R218" s="42"/>
      <c r="S218" s="42"/>
      <c r="T218" s="42"/>
      <c r="U218" s="42"/>
      <c r="V218" s="42"/>
      <c r="W218" s="42"/>
    </row>
    <row r="219" spans="1:23" s="4" customFormat="1">
      <c r="A219" s="42"/>
      <c r="B219" s="33"/>
      <c r="L219" s="42"/>
      <c r="M219" s="42"/>
      <c r="N219" s="42"/>
      <c r="O219" s="42"/>
      <c r="P219" s="42"/>
      <c r="Q219" s="42"/>
      <c r="R219" s="42"/>
      <c r="S219" s="42"/>
      <c r="T219" s="42"/>
      <c r="U219" s="42"/>
      <c r="V219" s="42"/>
      <c r="W219" s="42"/>
    </row>
    <row r="220" spans="1:23" s="4" customFormat="1">
      <c r="A220" s="42"/>
      <c r="B220" s="33"/>
      <c r="L220" s="42"/>
      <c r="M220" s="42"/>
      <c r="N220" s="42"/>
      <c r="O220" s="42"/>
      <c r="P220" s="42"/>
      <c r="Q220" s="42"/>
      <c r="R220" s="42"/>
      <c r="S220" s="42"/>
      <c r="T220" s="42"/>
      <c r="U220" s="42"/>
      <c r="V220" s="42"/>
      <c r="W220" s="42"/>
    </row>
    <row r="221" spans="1:23" s="4" customFormat="1">
      <c r="A221" s="42"/>
      <c r="B221" s="33"/>
      <c r="L221" s="42"/>
      <c r="M221" s="42"/>
      <c r="N221" s="42"/>
      <c r="O221" s="42"/>
      <c r="P221" s="42"/>
      <c r="Q221" s="42"/>
      <c r="R221" s="42"/>
      <c r="S221" s="42"/>
      <c r="T221" s="42"/>
      <c r="U221" s="42"/>
      <c r="V221" s="42"/>
      <c r="W221" s="42"/>
    </row>
    <row r="222" spans="1:23" s="4" customFormat="1">
      <c r="A222" s="42"/>
      <c r="B222" s="33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42"/>
      <c r="W222" s="42"/>
    </row>
    <row r="223" spans="1:23" s="4" customFormat="1">
      <c r="A223" s="42"/>
      <c r="B223" s="33"/>
      <c r="L223" s="42"/>
      <c r="M223" s="42"/>
      <c r="N223" s="42"/>
      <c r="O223" s="42"/>
      <c r="P223" s="42"/>
      <c r="Q223" s="42"/>
      <c r="R223" s="42"/>
      <c r="S223" s="42"/>
      <c r="T223" s="42"/>
      <c r="U223" s="42"/>
      <c r="V223" s="42"/>
      <c r="W223" s="42"/>
    </row>
    <row r="224" spans="1:23" s="4" customFormat="1">
      <c r="A224" s="42"/>
      <c r="B224" s="33"/>
      <c r="L224" s="42"/>
      <c r="M224" s="42"/>
      <c r="N224" s="42"/>
      <c r="O224" s="42"/>
      <c r="P224" s="42"/>
      <c r="Q224" s="42"/>
      <c r="R224" s="42"/>
      <c r="S224" s="42"/>
      <c r="T224" s="42"/>
      <c r="U224" s="42"/>
      <c r="V224" s="42"/>
      <c r="W224" s="42"/>
    </row>
    <row r="225" spans="1:23" s="4" customFormat="1">
      <c r="A225" s="42"/>
      <c r="B225" s="33"/>
      <c r="L225" s="42"/>
      <c r="M225" s="42"/>
      <c r="N225" s="42"/>
      <c r="O225" s="42"/>
      <c r="P225" s="42"/>
      <c r="Q225" s="42"/>
      <c r="R225" s="42"/>
      <c r="S225" s="42"/>
      <c r="T225" s="42"/>
      <c r="U225" s="42"/>
      <c r="V225" s="42"/>
      <c r="W225" s="42"/>
    </row>
    <row r="226" spans="1:23" s="4" customFormat="1">
      <c r="A226" s="42"/>
      <c r="B226" s="33"/>
      <c r="L226" s="42"/>
      <c r="M226" s="42"/>
      <c r="N226" s="42"/>
      <c r="O226" s="42"/>
      <c r="P226" s="42"/>
      <c r="Q226" s="42"/>
      <c r="R226" s="42"/>
      <c r="S226" s="42"/>
      <c r="T226" s="42"/>
      <c r="U226" s="42"/>
      <c r="V226" s="42"/>
      <c r="W226" s="42"/>
    </row>
    <row r="227" spans="1:23" s="4" customFormat="1">
      <c r="A227" s="42"/>
      <c r="B227" s="33"/>
      <c r="L227" s="42"/>
      <c r="M227" s="42"/>
      <c r="N227" s="42"/>
      <c r="O227" s="42"/>
      <c r="P227" s="42"/>
      <c r="Q227" s="42"/>
      <c r="R227" s="42"/>
      <c r="S227" s="42"/>
      <c r="T227" s="42"/>
      <c r="U227" s="42"/>
      <c r="V227" s="42"/>
      <c r="W227" s="42"/>
    </row>
    <row r="228" spans="1:23" s="4" customFormat="1">
      <c r="A228" s="42"/>
      <c r="B228" s="33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</row>
    <row r="229" spans="1:23" s="4" customFormat="1">
      <c r="A229" s="42"/>
      <c r="B229" s="33"/>
      <c r="L229" s="42"/>
      <c r="M229" s="42"/>
      <c r="N229" s="42"/>
      <c r="O229" s="42"/>
      <c r="P229" s="42"/>
      <c r="Q229" s="42"/>
      <c r="R229" s="42"/>
      <c r="S229" s="42"/>
      <c r="T229" s="42"/>
      <c r="U229" s="42"/>
      <c r="V229" s="42"/>
      <c r="W229" s="42"/>
    </row>
    <row r="230" spans="1:23" s="4" customFormat="1">
      <c r="A230" s="42"/>
      <c r="B230" s="33"/>
      <c r="L230" s="42"/>
      <c r="M230" s="42"/>
      <c r="N230" s="42"/>
      <c r="O230" s="42"/>
      <c r="P230" s="42"/>
      <c r="Q230" s="42"/>
      <c r="R230" s="42"/>
      <c r="S230" s="42"/>
      <c r="T230" s="42"/>
      <c r="U230" s="42"/>
      <c r="V230" s="42"/>
      <c r="W230" s="42"/>
    </row>
    <row r="231" spans="1:23" s="4" customFormat="1">
      <c r="A231" s="42"/>
      <c r="B231" s="33"/>
      <c r="L231" s="42"/>
      <c r="M231" s="42"/>
      <c r="N231" s="42"/>
      <c r="O231" s="42"/>
      <c r="P231" s="42"/>
      <c r="Q231" s="42"/>
      <c r="R231" s="42"/>
      <c r="S231" s="42"/>
      <c r="T231" s="42"/>
      <c r="U231" s="42"/>
      <c r="V231" s="42"/>
      <c r="W231" s="42"/>
    </row>
    <row r="232" spans="1:23" s="4" customFormat="1">
      <c r="A232" s="42"/>
      <c r="B232" s="33"/>
      <c r="L232" s="42"/>
      <c r="M232" s="42"/>
      <c r="N232" s="42"/>
      <c r="O232" s="42"/>
      <c r="P232" s="42"/>
      <c r="Q232" s="42"/>
      <c r="R232" s="42"/>
      <c r="S232" s="42"/>
      <c r="T232" s="42"/>
      <c r="U232" s="42"/>
      <c r="V232" s="42"/>
      <c r="W232" s="42"/>
    </row>
    <row r="233" spans="1:23" s="4" customFormat="1">
      <c r="A233" s="42"/>
      <c r="B233" s="33"/>
      <c r="L233" s="42"/>
      <c r="M233" s="42"/>
      <c r="N233" s="42"/>
      <c r="O233" s="42"/>
      <c r="P233" s="42"/>
      <c r="Q233" s="42"/>
      <c r="R233" s="42"/>
      <c r="S233" s="42"/>
      <c r="T233" s="42"/>
      <c r="U233" s="42"/>
      <c r="V233" s="42"/>
      <c r="W233" s="42"/>
    </row>
    <row r="234" spans="1:23" s="4" customFormat="1">
      <c r="A234" s="42"/>
      <c r="B234" s="33"/>
      <c r="L234" s="42"/>
      <c r="M234" s="42"/>
      <c r="N234" s="42"/>
      <c r="O234" s="42"/>
      <c r="P234" s="42"/>
      <c r="Q234" s="42"/>
      <c r="R234" s="42"/>
      <c r="S234" s="42"/>
      <c r="T234" s="42"/>
      <c r="U234" s="42"/>
      <c r="V234" s="42"/>
      <c r="W234" s="42"/>
    </row>
    <row r="235" spans="1:23" s="4" customFormat="1">
      <c r="A235" s="42"/>
      <c r="B235" s="33"/>
      <c r="L235" s="42"/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</row>
    <row r="236" spans="1:23" s="4" customFormat="1">
      <c r="A236" s="42"/>
      <c r="B236" s="33"/>
      <c r="L236" s="42"/>
      <c r="M236" s="42"/>
      <c r="N236" s="42"/>
      <c r="O236" s="42"/>
      <c r="P236" s="42"/>
      <c r="Q236" s="42"/>
      <c r="R236" s="42"/>
      <c r="S236" s="42"/>
      <c r="T236" s="42"/>
      <c r="U236" s="42"/>
      <c r="V236" s="42"/>
      <c r="W236" s="42"/>
    </row>
    <row r="237" spans="1:23" s="4" customFormat="1">
      <c r="A237" s="42"/>
      <c r="B237" s="33"/>
      <c r="L237" s="42"/>
      <c r="M237" s="42"/>
      <c r="N237" s="42"/>
      <c r="O237" s="42"/>
      <c r="P237" s="42"/>
      <c r="Q237" s="42"/>
      <c r="R237" s="42"/>
      <c r="S237" s="42"/>
      <c r="T237" s="42"/>
      <c r="U237" s="42"/>
      <c r="V237" s="42"/>
      <c r="W237" s="42"/>
    </row>
    <row r="238" spans="1:23" s="4" customFormat="1">
      <c r="A238" s="42"/>
      <c r="B238" s="33"/>
      <c r="L238" s="42"/>
      <c r="M238" s="42"/>
      <c r="N238" s="42"/>
      <c r="O238" s="42"/>
      <c r="P238" s="42"/>
      <c r="Q238" s="42"/>
      <c r="R238" s="42"/>
      <c r="S238" s="42"/>
      <c r="T238" s="42"/>
      <c r="U238" s="42"/>
      <c r="V238" s="42"/>
      <c r="W238" s="42"/>
    </row>
    <row r="239" spans="1:23" s="4" customFormat="1">
      <c r="A239" s="42"/>
      <c r="B239" s="33"/>
      <c r="L239" s="42"/>
      <c r="M239" s="42"/>
      <c r="N239" s="42"/>
      <c r="O239" s="42"/>
      <c r="P239" s="42"/>
      <c r="Q239" s="42"/>
      <c r="R239" s="42"/>
      <c r="S239" s="42"/>
      <c r="T239" s="42"/>
      <c r="U239" s="42"/>
      <c r="V239" s="42"/>
      <c r="W239" s="42"/>
    </row>
    <row r="240" spans="1:23" s="4" customFormat="1">
      <c r="A240" s="42"/>
      <c r="B240" s="33"/>
      <c r="L240" s="42"/>
      <c r="M240" s="42"/>
      <c r="N240" s="42"/>
      <c r="O240" s="42"/>
      <c r="P240" s="42"/>
      <c r="Q240" s="42"/>
      <c r="R240" s="42"/>
      <c r="S240" s="42"/>
      <c r="T240" s="42"/>
      <c r="U240" s="42"/>
      <c r="V240" s="42"/>
      <c r="W240" s="42"/>
    </row>
    <row r="241" spans="1:23" s="4" customFormat="1">
      <c r="A241" s="42"/>
      <c r="B241" s="33"/>
      <c r="L241" s="42"/>
      <c r="M241" s="42"/>
      <c r="N241" s="42"/>
      <c r="O241" s="42"/>
      <c r="P241" s="42"/>
      <c r="Q241" s="42"/>
      <c r="R241" s="42"/>
      <c r="S241" s="42"/>
      <c r="T241" s="42"/>
      <c r="U241" s="42"/>
      <c r="V241" s="42"/>
      <c r="W241" s="42"/>
    </row>
    <row r="242" spans="1:23" s="4" customFormat="1">
      <c r="A242" s="42"/>
      <c r="B242" s="33"/>
      <c r="L242" s="42"/>
      <c r="M242" s="42"/>
      <c r="N242" s="42"/>
      <c r="O242" s="42"/>
      <c r="P242" s="42"/>
      <c r="Q242" s="42"/>
      <c r="R242" s="42"/>
      <c r="S242" s="42"/>
      <c r="T242" s="42"/>
      <c r="U242" s="42"/>
      <c r="V242" s="42"/>
      <c r="W242" s="42"/>
    </row>
    <row r="243" spans="1:23" s="4" customFormat="1">
      <c r="A243" s="42"/>
      <c r="B243" s="33"/>
      <c r="L243" s="42"/>
      <c r="M243" s="42"/>
      <c r="N243" s="42"/>
      <c r="O243" s="42"/>
      <c r="P243" s="42"/>
      <c r="Q243" s="42"/>
      <c r="R243" s="42"/>
      <c r="S243" s="42"/>
      <c r="T243" s="42"/>
      <c r="U243" s="42"/>
      <c r="V243" s="42"/>
      <c r="W243" s="42"/>
    </row>
    <row r="244" spans="1:23" s="4" customFormat="1">
      <c r="A244" s="42"/>
      <c r="B244" s="33"/>
      <c r="L244" s="42"/>
      <c r="M244" s="42"/>
      <c r="N244" s="42"/>
      <c r="O244" s="42"/>
      <c r="P244" s="42"/>
      <c r="Q244" s="42"/>
      <c r="R244" s="42"/>
      <c r="S244" s="42"/>
      <c r="T244" s="42"/>
      <c r="U244" s="42"/>
      <c r="V244" s="42"/>
      <c r="W244" s="42"/>
    </row>
    <row r="245" spans="1:23" s="4" customFormat="1">
      <c r="A245" s="42"/>
      <c r="B245" s="33"/>
      <c r="L245" s="42"/>
      <c r="M245" s="42"/>
      <c r="N245" s="42"/>
      <c r="O245" s="42"/>
      <c r="P245" s="42"/>
      <c r="Q245" s="42"/>
      <c r="R245" s="42"/>
      <c r="S245" s="42"/>
      <c r="T245" s="42"/>
      <c r="U245" s="42"/>
      <c r="V245" s="42"/>
      <c r="W245" s="42"/>
    </row>
    <row r="246" spans="1:23" s="4" customFormat="1">
      <c r="A246" s="42"/>
      <c r="B246" s="33"/>
      <c r="L246" s="42"/>
      <c r="M246" s="42"/>
      <c r="N246" s="42"/>
      <c r="O246" s="42"/>
      <c r="P246" s="42"/>
      <c r="Q246" s="42"/>
      <c r="R246" s="42"/>
      <c r="S246" s="42"/>
      <c r="T246" s="42"/>
      <c r="U246" s="42"/>
      <c r="V246" s="42"/>
      <c r="W246" s="42"/>
    </row>
    <row r="247" spans="1:23" s="4" customFormat="1">
      <c r="A247" s="42"/>
      <c r="B247" s="33"/>
      <c r="L247" s="42"/>
      <c r="M247" s="42"/>
      <c r="N247" s="42"/>
      <c r="O247" s="42"/>
      <c r="P247" s="42"/>
      <c r="Q247" s="42"/>
      <c r="R247" s="42"/>
      <c r="S247" s="42"/>
      <c r="T247" s="42"/>
      <c r="U247" s="42"/>
      <c r="V247" s="42"/>
      <c r="W247" s="42"/>
    </row>
    <row r="248" spans="1:23" s="4" customFormat="1">
      <c r="A248" s="42"/>
      <c r="B248" s="33"/>
      <c r="L248" s="42"/>
      <c r="M248" s="42"/>
      <c r="N248" s="42"/>
      <c r="O248" s="42"/>
      <c r="P248" s="42"/>
      <c r="Q248" s="42"/>
      <c r="R248" s="42"/>
      <c r="S248" s="42"/>
      <c r="T248" s="42"/>
      <c r="U248" s="42"/>
      <c r="V248" s="42"/>
      <c r="W248" s="42"/>
    </row>
    <row r="249" spans="1:23" s="4" customFormat="1">
      <c r="A249" s="42"/>
      <c r="B249" s="33"/>
      <c r="L249" s="42"/>
      <c r="M249" s="42"/>
      <c r="N249" s="42"/>
      <c r="O249" s="42"/>
      <c r="P249" s="42"/>
      <c r="Q249" s="42"/>
      <c r="R249" s="42"/>
      <c r="S249" s="42"/>
      <c r="T249" s="42"/>
      <c r="U249" s="42"/>
      <c r="V249" s="42"/>
      <c r="W249" s="42"/>
    </row>
    <row r="250" spans="1:23" s="4" customFormat="1">
      <c r="A250" s="42"/>
      <c r="B250" s="33"/>
      <c r="L250" s="42"/>
      <c r="M250" s="42"/>
      <c r="N250" s="42"/>
      <c r="O250" s="42"/>
      <c r="P250" s="42"/>
      <c r="Q250" s="42"/>
      <c r="R250" s="42"/>
      <c r="S250" s="42"/>
      <c r="T250" s="42"/>
      <c r="U250" s="42"/>
      <c r="V250" s="42"/>
      <c r="W250" s="42"/>
    </row>
    <row r="251" spans="1:23" s="4" customFormat="1">
      <c r="A251" s="42"/>
      <c r="B251" s="33"/>
      <c r="L251" s="42"/>
      <c r="M251" s="42"/>
      <c r="N251" s="42"/>
      <c r="O251" s="42"/>
      <c r="P251" s="42"/>
      <c r="Q251" s="42"/>
      <c r="R251" s="42"/>
      <c r="S251" s="42"/>
      <c r="T251" s="42"/>
      <c r="U251" s="42"/>
      <c r="V251" s="42"/>
      <c r="W251" s="42"/>
    </row>
    <row r="252" spans="1:23" s="4" customFormat="1">
      <c r="A252" s="42"/>
      <c r="B252" s="33"/>
      <c r="L252" s="42"/>
      <c r="M252" s="42"/>
      <c r="N252" s="42"/>
      <c r="O252" s="42"/>
      <c r="P252" s="42"/>
      <c r="Q252" s="42"/>
      <c r="R252" s="42"/>
      <c r="S252" s="42"/>
      <c r="T252" s="42"/>
      <c r="U252" s="42"/>
      <c r="V252" s="42"/>
      <c r="W252" s="42"/>
    </row>
    <row r="253" spans="1:23" s="4" customFormat="1">
      <c r="A253" s="42"/>
      <c r="B253" s="33"/>
      <c r="L253" s="42"/>
      <c r="M253" s="42"/>
      <c r="N253" s="42"/>
      <c r="O253" s="42"/>
      <c r="P253" s="42"/>
      <c r="Q253" s="42"/>
      <c r="R253" s="42"/>
      <c r="S253" s="42"/>
      <c r="T253" s="42"/>
      <c r="U253" s="42"/>
      <c r="V253" s="42"/>
      <c r="W253" s="42"/>
    </row>
    <row r="254" spans="1:23" s="4" customFormat="1">
      <c r="A254" s="42"/>
      <c r="B254" s="33"/>
      <c r="L254" s="42"/>
      <c r="M254" s="42"/>
      <c r="N254" s="42"/>
      <c r="O254" s="42"/>
      <c r="P254" s="42"/>
      <c r="Q254" s="42"/>
      <c r="R254" s="42"/>
      <c r="S254" s="42"/>
      <c r="T254" s="42"/>
      <c r="U254" s="42"/>
      <c r="V254" s="42"/>
      <c r="W254" s="42"/>
    </row>
    <row r="255" spans="1:23" s="4" customFormat="1">
      <c r="A255" s="42"/>
      <c r="B255" s="33"/>
      <c r="L255" s="42"/>
      <c r="M255" s="42"/>
      <c r="N255" s="42"/>
      <c r="O255" s="42"/>
      <c r="P255" s="42"/>
      <c r="Q255" s="42"/>
      <c r="R255" s="42"/>
      <c r="S255" s="42"/>
      <c r="T255" s="42"/>
      <c r="U255" s="42"/>
      <c r="V255" s="42"/>
      <c r="W255" s="42"/>
    </row>
    <row r="256" spans="1:23" s="4" customFormat="1">
      <c r="A256" s="42"/>
      <c r="B256" s="33"/>
      <c r="L256" s="42"/>
      <c r="M256" s="42"/>
      <c r="N256" s="42"/>
      <c r="O256" s="42"/>
      <c r="P256" s="42"/>
      <c r="Q256" s="42"/>
      <c r="R256" s="42"/>
      <c r="S256" s="42"/>
      <c r="T256" s="42"/>
      <c r="U256" s="42"/>
      <c r="V256" s="42"/>
      <c r="W256" s="42"/>
    </row>
    <row r="257" spans="1:23" s="4" customFormat="1">
      <c r="A257" s="42"/>
      <c r="B257" s="33"/>
      <c r="L257" s="42"/>
      <c r="M257" s="42"/>
      <c r="N257" s="42"/>
      <c r="O257" s="42"/>
      <c r="P257" s="42"/>
      <c r="Q257" s="42"/>
      <c r="R257" s="42"/>
      <c r="S257" s="42"/>
      <c r="T257" s="42"/>
      <c r="U257" s="42"/>
      <c r="V257" s="42"/>
      <c r="W257" s="42"/>
    </row>
    <row r="258" spans="1:23" s="4" customFormat="1">
      <c r="A258" s="42"/>
      <c r="B258" s="33"/>
      <c r="L258" s="42"/>
      <c r="M258" s="42"/>
      <c r="N258" s="42"/>
      <c r="O258" s="42"/>
      <c r="P258" s="42"/>
      <c r="Q258" s="42"/>
      <c r="R258" s="42"/>
      <c r="S258" s="42"/>
      <c r="T258" s="42"/>
      <c r="U258" s="42"/>
      <c r="V258" s="42"/>
      <c r="W258" s="42"/>
    </row>
    <row r="259" spans="1:23" s="4" customFormat="1">
      <c r="A259" s="42"/>
      <c r="B259" s="33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</row>
    <row r="260" spans="1:23" s="4" customFormat="1">
      <c r="A260" s="42"/>
      <c r="B260" s="33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</row>
    <row r="261" spans="1:23" s="4" customFormat="1">
      <c r="A261" s="42"/>
      <c r="B261" s="33"/>
      <c r="L261" s="42"/>
      <c r="M261" s="42"/>
      <c r="N261" s="42"/>
      <c r="O261" s="42"/>
      <c r="P261" s="42"/>
      <c r="Q261" s="42"/>
      <c r="R261" s="42"/>
      <c r="S261" s="42"/>
      <c r="T261" s="42"/>
      <c r="U261" s="42"/>
      <c r="V261" s="42"/>
      <c r="W261" s="42"/>
    </row>
    <row r="262" spans="1:23" s="4" customFormat="1">
      <c r="A262" s="42"/>
      <c r="B262" s="33"/>
      <c r="L262" s="42"/>
      <c r="M262" s="42"/>
      <c r="N262" s="42"/>
      <c r="O262" s="42"/>
      <c r="P262" s="42"/>
      <c r="Q262" s="42"/>
      <c r="R262" s="42"/>
      <c r="S262" s="42"/>
      <c r="T262" s="42"/>
      <c r="U262" s="42"/>
      <c r="V262" s="42"/>
      <c r="W262" s="42"/>
    </row>
    <row r="263" spans="1:23" s="4" customFormat="1">
      <c r="A263" s="42"/>
      <c r="B263" s="33"/>
      <c r="L263" s="42"/>
      <c r="M263" s="42"/>
      <c r="N263" s="42"/>
      <c r="O263" s="42"/>
      <c r="P263" s="42"/>
      <c r="Q263" s="42"/>
      <c r="R263" s="42"/>
      <c r="S263" s="42"/>
      <c r="T263" s="42"/>
      <c r="U263" s="42"/>
      <c r="V263" s="42"/>
      <c r="W263" s="42"/>
    </row>
    <row r="264" spans="1:23" s="4" customFormat="1">
      <c r="A264" s="42"/>
      <c r="B264" s="33"/>
      <c r="L264" s="42"/>
      <c r="M264" s="42"/>
      <c r="N264" s="42"/>
      <c r="O264" s="42"/>
      <c r="P264" s="42"/>
      <c r="Q264" s="42"/>
      <c r="R264" s="42"/>
      <c r="S264" s="42"/>
      <c r="T264" s="42"/>
      <c r="U264" s="42"/>
      <c r="V264" s="42"/>
      <c r="W264" s="42"/>
    </row>
    <row r="265" spans="1:23" s="4" customFormat="1">
      <c r="A265" s="42"/>
      <c r="B265" s="33"/>
      <c r="L265" s="42"/>
      <c r="M265" s="42"/>
      <c r="N265" s="42"/>
      <c r="O265" s="42"/>
      <c r="P265" s="42"/>
      <c r="Q265" s="42"/>
      <c r="R265" s="42"/>
      <c r="S265" s="42"/>
      <c r="T265" s="42"/>
      <c r="U265" s="42"/>
      <c r="V265" s="42"/>
      <c r="W265" s="42"/>
    </row>
    <row r="266" spans="1:23" s="4" customFormat="1">
      <c r="A266" s="42"/>
      <c r="B266" s="33"/>
      <c r="L266" s="42"/>
      <c r="M266" s="42"/>
      <c r="N266" s="42"/>
      <c r="O266" s="42"/>
      <c r="P266" s="42"/>
      <c r="Q266" s="42"/>
      <c r="R266" s="42"/>
      <c r="S266" s="42"/>
      <c r="T266" s="42"/>
      <c r="U266" s="42"/>
      <c r="V266" s="42"/>
      <c r="W266" s="42"/>
    </row>
    <row r="267" spans="1:23" s="4" customFormat="1">
      <c r="A267" s="42"/>
      <c r="B267" s="33"/>
      <c r="L267" s="42"/>
      <c r="M267" s="42"/>
      <c r="N267" s="42"/>
      <c r="O267" s="42"/>
      <c r="P267" s="42"/>
      <c r="Q267" s="42"/>
      <c r="R267" s="42"/>
      <c r="S267" s="42"/>
      <c r="T267" s="42"/>
      <c r="U267" s="42"/>
      <c r="V267" s="42"/>
      <c r="W267" s="42"/>
    </row>
    <row r="268" spans="1:23" s="4" customFormat="1">
      <c r="A268" s="42"/>
      <c r="B268" s="33"/>
      <c r="L268" s="42"/>
      <c r="M268" s="42"/>
      <c r="N268" s="42"/>
      <c r="O268" s="42"/>
      <c r="P268" s="42"/>
      <c r="Q268" s="42"/>
      <c r="R268" s="42"/>
      <c r="S268" s="42"/>
      <c r="T268" s="42"/>
      <c r="U268" s="42"/>
      <c r="V268" s="42"/>
      <c r="W268" s="42"/>
    </row>
    <row r="269" spans="1:23" s="4" customFormat="1">
      <c r="A269" s="42"/>
      <c r="B269" s="33"/>
      <c r="L269" s="42"/>
      <c r="M269" s="42"/>
      <c r="N269" s="42"/>
      <c r="O269" s="42"/>
      <c r="P269" s="42"/>
      <c r="Q269" s="42"/>
      <c r="R269" s="42"/>
      <c r="S269" s="42"/>
      <c r="T269" s="42"/>
      <c r="U269" s="42"/>
      <c r="V269" s="42"/>
      <c r="W269" s="42"/>
    </row>
    <row r="270" spans="1:23" s="4" customFormat="1">
      <c r="A270" s="42"/>
      <c r="B270" s="33"/>
      <c r="L270" s="42"/>
      <c r="M270" s="42"/>
      <c r="N270" s="42"/>
      <c r="O270" s="42"/>
      <c r="P270" s="42"/>
      <c r="Q270" s="42"/>
      <c r="R270" s="42"/>
      <c r="S270" s="42"/>
      <c r="T270" s="42"/>
      <c r="U270" s="42"/>
      <c r="V270" s="42"/>
      <c r="W270" s="42"/>
    </row>
    <row r="271" spans="1:23" s="4" customFormat="1">
      <c r="A271" s="42"/>
      <c r="B271" s="33"/>
      <c r="L271" s="42"/>
      <c r="M271" s="42"/>
      <c r="N271" s="42"/>
      <c r="O271" s="42"/>
      <c r="P271" s="42"/>
      <c r="Q271" s="42"/>
      <c r="R271" s="42"/>
      <c r="S271" s="42"/>
      <c r="T271" s="42"/>
      <c r="U271" s="42"/>
      <c r="V271" s="42"/>
      <c r="W271" s="42"/>
    </row>
    <row r="272" spans="1:23" s="4" customFormat="1">
      <c r="A272" s="42"/>
      <c r="B272" s="33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2"/>
      <c r="W272" s="42"/>
    </row>
    <row r="273" spans="1:23" s="4" customFormat="1">
      <c r="A273" s="42"/>
      <c r="B273" s="33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2"/>
      <c r="W273" s="42"/>
    </row>
    <row r="274" spans="1:23" s="4" customFormat="1">
      <c r="A274" s="42"/>
      <c r="B274" s="33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2"/>
      <c r="W274" s="42"/>
    </row>
    <row r="275" spans="1:23" s="4" customFormat="1">
      <c r="A275" s="42"/>
      <c r="B275" s="33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2"/>
      <c r="W275" s="42"/>
    </row>
    <row r="276" spans="1:23" s="4" customFormat="1">
      <c r="A276" s="42"/>
      <c r="B276" s="33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2"/>
      <c r="W276" s="42"/>
    </row>
    <row r="277" spans="1:23" s="4" customFormat="1">
      <c r="A277" s="42"/>
      <c r="B277" s="33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2"/>
      <c r="W277" s="42"/>
    </row>
    <row r="278" spans="1:23" s="4" customFormat="1">
      <c r="A278" s="42"/>
      <c r="B278" s="33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2"/>
      <c r="W278" s="42"/>
    </row>
    <row r="279" spans="1:23" s="4" customFormat="1">
      <c r="A279" s="42"/>
      <c r="B279" s="33"/>
      <c r="L279" s="42"/>
      <c r="M279" s="42"/>
      <c r="N279" s="42"/>
      <c r="O279" s="42"/>
      <c r="P279" s="42"/>
      <c r="Q279" s="42"/>
      <c r="R279" s="42"/>
      <c r="S279" s="42"/>
      <c r="T279" s="42"/>
      <c r="U279" s="42"/>
      <c r="V279" s="42"/>
      <c r="W279" s="42"/>
    </row>
    <row r="280" spans="1:23" s="4" customFormat="1">
      <c r="A280" s="42"/>
      <c r="B280" s="33"/>
      <c r="L280" s="42"/>
      <c r="M280" s="42"/>
      <c r="N280" s="42"/>
      <c r="O280" s="42"/>
      <c r="P280" s="42"/>
      <c r="Q280" s="42"/>
      <c r="R280" s="42"/>
      <c r="S280" s="42"/>
      <c r="T280" s="42"/>
      <c r="U280" s="42"/>
      <c r="V280" s="42"/>
      <c r="W280" s="42"/>
    </row>
    <row r="281" spans="1:23" s="4" customFormat="1">
      <c r="A281" s="42"/>
      <c r="B281" s="33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2"/>
      <c r="W281" s="42"/>
    </row>
    <row r="282" spans="1:23" s="4" customFormat="1">
      <c r="A282" s="42"/>
      <c r="B282" s="33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2"/>
      <c r="W282" s="42"/>
    </row>
    <row r="283" spans="1:23" s="4" customFormat="1">
      <c r="A283" s="42"/>
      <c r="B283" s="33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2"/>
      <c r="W283" s="42"/>
    </row>
    <row r="284" spans="1:23" s="4" customFormat="1">
      <c r="A284" s="42"/>
      <c r="B284" s="33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2"/>
      <c r="W284" s="42"/>
    </row>
    <row r="285" spans="1:23" s="4" customFormat="1">
      <c r="A285" s="42"/>
      <c r="B285" s="33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2"/>
      <c r="W285" s="42"/>
    </row>
    <row r="286" spans="1:23" s="4" customFormat="1">
      <c r="A286" s="42"/>
      <c r="B286" s="33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2"/>
      <c r="W286" s="42"/>
    </row>
    <row r="287" spans="1:23" s="4" customFormat="1">
      <c r="A287" s="42"/>
      <c r="B287" s="33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2"/>
      <c r="W287" s="42"/>
    </row>
    <row r="288" spans="1:23" s="4" customFormat="1">
      <c r="A288" s="42"/>
      <c r="B288" s="33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2"/>
      <c r="W288" s="42"/>
    </row>
    <row r="289" spans="1:23" s="4" customFormat="1">
      <c r="A289" s="42"/>
      <c r="B289" s="33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2"/>
      <c r="W289" s="42"/>
    </row>
    <row r="290" spans="1:23" s="4" customFormat="1">
      <c r="A290" s="42"/>
      <c r="B290" s="33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2"/>
      <c r="W290" s="42"/>
    </row>
    <row r="291" spans="1:23" s="4" customFormat="1">
      <c r="A291" s="42"/>
      <c r="B291" s="33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2"/>
      <c r="W291" s="42"/>
    </row>
    <row r="292" spans="1:23" s="4" customFormat="1">
      <c r="A292" s="42"/>
      <c r="B292" s="33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2"/>
      <c r="W292" s="42"/>
    </row>
    <row r="293" spans="1:23" s="4" customFormat="1">
      <c r="A293" s="42"/>
      <c r="B293" s="33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2"/>
      <c r="W293" s="42"/>
    </row>
    <row r="294" spans="1:23" s="4" customFormat="1">
      <c r="A294" s="42"/>
      <c r="B294" s="33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2"/>
      <c r="W294" s="42"/>
    </row>
    <row r="295" spans="1:23" s="4" customFormat="1">
      <c r="A295" s="42"/>
      <c r="B295" s="33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2"/>
      <c r="W295" s="42"/>
    </row>
    <row r="296" spans="1:23" s="4" customFormat="1">
      <c r="A296" s="42"/>
      <c r="B296" s="33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2"/>
      <c r="W296" s="42"/>
    </row>
    <row r="297" spans="1:23" s="4" customFormat="1">
      <c r="A297" s="42"/>
      <c r="B297" s="33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</row>
    <row r="298" spans="1:23" s="4" customFormat="1">
      <c r="A298" s="42"/>
      <c r="B298" s="33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2"/>
      <c r="W298" s="42"/>
    </row>
    <row r="299" spans="1:23" s="4" customFormat="1">
      <c r="A299" s="42"/>
      <c r="B299" s="33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2"/>
      <c r="W299" s="42"/>
    </row>
    <row r="300" spans="1:23" s="4" customFormat="1">
      <c r="A300" s="42"/>
      <c r="B300" s="33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2"/>
      <c r="W300" s="42"/>
    </row>
    <row r="301" spans="1:23" s="4" customFormat="1">
      <c r="A301" s="42"/>
      <c r="B301" s="33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2"/>
      <c r="W301" s="42"/>
    </row>
    <row r="302" spans="1:23" s="4" customFormat="1">
      <c r="A302" s="42"/>
      <c r="B302" s="33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2"/>
      <c r="W302" s="42"/>
    </row>
    <row r="303" spans="1:23" s="4" customFormat="1">
      <c r="A303" s="42"/>
      <c r="B303" s="33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2"/>
      <c r="W303" s="42"/>
    </row>
    <row r="304" spans="1:23" s="4" customFormat="1">
      <c r="A304" s="42"/>
      <c r="B304" s="33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2"/>
      <c r="W304" s="42"/>
    </row>
    <row r="305" spans="1:23" s="4" customFormat="1">
      <c r="A305" s="42"/>
      <c r="B305" s="33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2"/>
      <c r="W305" s="42"/>
    </row>
    <row r="306" spans="1:23" s="4" customFormat="1">
      <c r="A306" s="42"/>
      <c r="B306" s="33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2"/>
      <c r="W306" s="42"/>
    </row>
    <row r="307" spans="1:23" s="4" customFormat="1">
      <c r="A307" s="42"/>
      <c r="B307" s="33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2"/>
      <c r="W307" s="42"/>
    </row>
    <row r="308" spans="1:23" s="4" customFormat="1">
      <c r="A308" s="42"/>
      <c r="B308" s="33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2"/>
      <c r="W308" s="42"/>
    </row>
    <row r="309" spans="1:23" s="4" customFormat="1">
      <c r="A309" s="42"/>
      <c r="B309" s="33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2"/>
      <c r="W309" s="42"/>
    </row>
    <row r="310" spans="1:23" s="4" customFormat="1">
      <c r="A310" s="42"/>
      <c r="B310" s="33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2"/>
      <c r="W310" s="42"/>
    </row>
    <row r="311" spans="1:23" s="4" customFormat="1">
      <c r="A311" s="42"/>
      <c r="B311" s="33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2"/>
      <c r="W311" s="42"/>
    </row>
    <row r="312" spans="1:23" s="4" customFormat="1">
      <c r="A312" s="42"/>
      <c r="B312" s="33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2"/>
      <c r="W312" s="42"/>
    </row>
    <row r="313" spans="1:23" s="4" customFormat="1">
      <c r="A313" s="42"/>
      <c r="B313" s="33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2"/>
      <c r="W313" s="42"/>
    </row>
    <row r="314" spans="1:23" s="4" customFormat="1">
      <c r="A314" s="42"/>
      <c r="B314" s="33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2"/>
      <c r="W314" s="42"/>
    </row>
    <row r="315" spans="1:23" s="4" customFormat="1">
      <c r="A315" s="42"/>
      <c r="B315" s="33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2"/>
      <c r="W315" s="42"/>
    </row>
    <row r="316" spans="1:23" s="4" customFormat="1">
      <c r="A316" s="42"/>
      <c r="B316" s="33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2"/>
      <c r="W316" s="42"/>
    </row>
    <row r="317" spans="1:23" s="4" customFormat="1">
      <c r="A317" s="42"/>
      <c r="B317" s="33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2"/>
      <c r="W317" s="42"/>
    </row>
    <row r="318" spans="1:23" s="4" customFormat="1">
      <c r="A318" s="42"/>
      <c r="B318" s="33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2"/>
      <c r="W318" s="42"/>
    </row>
    <row r="319" spans="1:23" s="4" customFormat="1">
      <c r="A319" s="42"/>
      <c r="B319" s="33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2"/>
      <c r="W319" s="42"/>
    </row>
    <row r="320" spans="1:23" s="4" customFormat="1">
      <c r="A320" s="42"/>
      <c r="B320" s="33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2"/>
      <c r="W320" s="42"/>
    </row>
    <row r="321" spans="1:23" s="4" customFormat="1">
      <c r="A321" s="42"/>
      <c r="B321" s="33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2"/>
      <c r="W321" s="42"/>
    </row>
    <row r="322" spans="1:23" s="4" customFormat="1">
      <c r="A322" s="42"/>
      <c r="B322" s="33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2"/>
      <c r="W322" s="42"/>
    </row>
    <row r="323" spans="1:23" s="4" customFormat="1">
      <c r="A323" s="42"/>
      <c r="B323" s="33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2"/>
      <c r="W323" s="42"/>
    </row>
    <row r="324" spans="1:23" s="4" customFormat="1">
      <c r="A324" s="42"/>
      <c r="B324" s="33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2"/>
      <c r="W324" s="42"/>
    </row>
    <row r="325" spans="1:23" s="4" customFormat="1">
      <c r="A325" s="42"/>
      <c r="B325" s="33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2"/>
      <c r="W325" s="42"/>
    </row>
    <row r="326" spans="1:23" s="4" customFormat="1">
      <c r="A326" s="42"/>
      <c r="B326" s="33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2"/>
      <c r="W326" s="42"/>
    </row>
    <row r="327" spans="1:23" s="4" customFormat="1">
      <c r="A327" s="42"/>
      <c r="B327" s="33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2"/>
      <c r="W327" s="42"/>
    </row>
    <row r="328" spans="1:23" s="4" customFormat="1">
      <c r="A328" s="42"/>
      <c r="B328" s="33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2"/>
      <c r="W328" s="42"/>
    </row>
    <row r="329" spans="1:23" s="4" customFormat="1">
      <c r="A329" s="42"/>
      <c r="B329" s="33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2"/>
      <c r="W329" s="42"/>
    </row>
    <row r="330" spans="1:23" s="4" customFormat="1">
      <c r="A330" s="42"/>
      <c r="B330" s="33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2"/>
      <c r="W330" s="42"/>
    </row>
    <row r="331" spans="1:23" s="4" customFormat="1">
      <c r="A331" s="42"/>
      <c r="B331" s="33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2"/>
      <c r="W331" s="42"/>
    </row>
    <row r="332" spans="1:23" s="4" customFormat="1">
      <c r="A332" s="42"/>
      <c r="B332" s="33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2"/>
      <c r="W332" s="42"/>
    </row>
    <row r="333" spans="1:23" s="4" customFormat="1">
      <c r="A333" s="42"/>
      <c r="B333" s="33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2"/>
      <c r="W333" s="42"/>
    </row>
    <row r="334" spans="1:23" s="4" customFormat="1">
      <c r="A334" s="42"/>
      <c r="B334" s="33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2"/>
      <c r="W334" s="42"/>
    </row>
    <row r="335" spans="1:23" s="4" customFormat="1">
      <c r="A335" s="42"/>
      <c r="B335" s="33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2"/>
      <c r="W335" s="42"/>
    </row>
    <row r="336" spans="1:23" s="4" customFormat="1">
      <c r="A336" s="42"/>
      <c r="B336" s="33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2"/>
      <c r="W336" s="42"/>
    </row>
    <row r="337" spans="1:23" s="4" customFormat="1">
      <c r="A337" s="42"/>
      <c r="B337" s="33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2"/>
      <c r="W337" s="42"/>
    </row>
    <row r="338" spans="1:23" s="4" customFormat="1">
      <c r="A338" s="42"/>
      <c r="B338" s="33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2"/>
      <c r="W338" s="42"/>
    </row>
    <row r="339" spans="1:23" s="4" customFormat="1">
      <c r="A339" s="42"/>
      <c r="B339" s="33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2"/>
      <c r="W339" s="42"/>
    </row>
    <row r="340" spans="1:23" s="4" customFormat="1">
      <c r="A340" s="42"/>
      <c r="B340" s="33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2"/>
      <c r="W340" s="42"/>
    </row>
    <row r="341" spans="1:23" s="4" customFormat="1">
      <c r="A341" s="42"/>
      <c r="B341" s="33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2"/>
      <c r="W341" s="42"/>
    </row>
    <row r="342" spans="1:23" s="4" customFormat="1">
      <c r="A342" s="42"/>
      <c r="B342" s="33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2"/>
      <c r="W342" s="42"/>
    </row>
    <row r="343" spans="1:23" s="4" customFormat="1">
      <c r="A343" s="42"/>
      <c r="B343" s="33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2"/>
      <c r="W343" s="42"/>
    </row>
    <row r="344" spans="1:23" s="4" customFormat="1">
      <c r="A344" s="42"/>
      <c r="B344" s="33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2"/>
      <c r="W344" s="42"/>
    </row>
    <row r="345" spans="1:23" s="4" customFormat="1">
      <c r="A345" s="42"/>
      <c r="B345" s="33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2"/>
      <c r="W345" s="42"/>
    </row>
    <row r="346" spans="1:23" s="4" customFormat="1">
      <c r="A346" s="42"/>
      <c r="B346" s="33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2"/>
      <c r="W346" s="42"/>
    </row>
    <row r="347" spans="1:23" s="4" customFormat="1">
      <c r="A347" s="42"/>
      <c r="B347" s="33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2"/>
      <c r="W347" s="42"/>
    </row>
    <row r="348" spans="1:23" s="4" customFormat="1">
      <c r="A348" s="42"/>
      <c r="B348" s="33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2"/>
      <c r="W348" s="42"/>
    </row>
    <row r="349" spans="1:23" s="4" customFormat="1">
      <c r="A349" s="42"/>
      <c r="B349" s="33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2"/>
      <c r="W349" s="42"/>
    </row>
    <row r="350" spans="1:23" s="4" customFormat="1">
      <c r="A350" s="42"/>
      <c r="B350" s="33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2"/>
      <c r="W350" s="42"/>
    </row>
    <row r="351" spans="1:23" s="4" customFormat="1">
      <c r="A351" s="42"/>
      <c r="B351" s="33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2"/>
      <c r="W351" s="42"/>
    </row>
    <row r="352" spans="1:23" s="4" customFormat="1">
      <c r="A352" s="42"/>
      <c r="B352" s="33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2"/>
      <c r="W352" s="42"/>
    </row>
    <row r="353" spans="1:23" s="4" customFormat="1">
      <c r="A353" s="42"/>
      <c r="B353" s="33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2"/>
      <c r="W353" s="42"/>
    </row>
    <row r="354" spans="1:23" s="4" customFormat="1">
      <c r="A354" s="42"/>
      <c r="B354" s="33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2"/>
      <c r="W354" s="42"/>
    </row>
    <row r="355" spans="1:23" s="4" customFormat="1">
      <c r="A355" s="42"/>
      <c r="B355" s="33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2"/>
      <c r="W355" s="42"/>
    </row>
    <row r="356" spans="1:23" s="4" customFormat="1">
      <c r="A356" s="42"/>
      <c r="B356" s="33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2"/>
      <c r="W356" s="42"/>
    </row>
    <row r="357" spans="1:23" s="4" customFormat="1">
      <c r="A357" s="42"/>
      <c r="B357" s="33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2"/>
      <c r="W357" s="42"/>
    </row>
    <row r="358" spans="1:23" s="4" customFormat="1">
      <c r="A358" s="42"/>
      <c r="B358" s="33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2"/>
      <c r="W358" s="42"/>
    </row>
    <row r="359" spans="1:23" s="4" customFormat="1">
      <c r="A359" s="42"/>
      <c r="B359" s="33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2"/>
      <c r="W359" s="42"/>
    </row>
    <row r="360" spans="1:23" s="4" customFormat="1">
      <c r="A360" s="42"/>
      <c r="B360" s="33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2"/>
      <c r="W360" s="42"/>
    </row>
    <row r="361" spans="1:23" s="4" customFormat="1">
      <c r="A361" s="42"/>
      <c r="B361" s="33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2"/>
      <c r="W361" s="42"/>
    </row>
    <row r="362" spans="1:23" s="4" customFormat="1">
      <c r="A362" s="42"/>
      <c r="B362" s="33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2"/>
      <c r="W362" s="42"/>
    </row>
    <row r="363" spans="1:23" s="4" customFormat="1">
      <c r="A363" s="42"/>
      <c r="B363" s="33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2"/>
      <c r="W363" s="42"/>
    </row>
    <row r="364" spans="1:23" s="4" customFormat="1">
      <c r="A364" s="42"/>
      <c r="B364" s="33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2"/>
      <c r="W364" s="42"/>
    </row>
    <row r="365" spans="1:23" s="4" customFormat="1">
      <c r="A365" s="42"/>
      <c r="B365" s="33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2"/>
      <c r="W365" s="42"/>
    </row>
    <row r="366" spans="1:23" s="4" customFormat="1">
      <c r="A366" s="42"/>
      <c r="B366" s="33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2"/>
      <c r="W366" s="42"/>
    </row>
    <row r="367" spans="1:23" s="4" customFormat="1">
      <c r="A367" s="42"/>
      <c r="B367" s="33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2"/>
      <c r="W367" s="42"/>
    </row>
    <row r="368" spans="1:23" s="4" customFormat="1">
      <c r="A368" s="42"/>
      <c r="B368" s="33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2"/>
      <c r="W368" s="42"/>
    </row>
    <row r="369" spans="1:23" s="4" customFormat="1">
      <c r="A369" s="42"/>
      <c r="B369" s="33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2"/>
      <c r="W369" s="42"/>
    </row>
    <row r="370" spans="1:23" s="4" customFormat="1">
      <c r="A370" s="42"/>
      <c r="B370" s="33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2"/>
      <c r="W370" s="42"/>
    </row>
    <row r="371" spans="1:23" s="4" customFormat="1">
      <c r="A371" s="42"/>
      <c r="B371" s="33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2"/>
      <c r="W371" s="42"/>
    </row>
    <row r="372" spans="1:23" s="4" customFormat="1">
      <c r="A372" s="42"/>
      <c r="B372" s="33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2"/>
      <c r="W372" s="42"/>
    </row>
    <row r="373" spans="1:23" s="4" customFormat="1">
      <c r="A373" s="42"/>
      <c r="B373" s="33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2"/>
      <c r="W373" s="42"/>
    </row>
    <row r="374" spans="1:23" s="4" customFormat="1">
      <c r="A374" s="42"/>
      <c r="B374" s="33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2"/>
      <c r="W374" s="42"/>
    </row>
    <row r="375" spans="1:23" s="4" customFormat="1">
      <c r="A375" s="42"/>
      <c r="B375" s="33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2"/>
      <c r="W375" s="42"/>
    </row>
    <row r="376" spans="1:23" s="4" customFormat="1">
      <c r="A376" s="42"/>
      <c r="B376" s="33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2"/>
      <c r="W376" s="42"/>
    </row>
    <row r="377" spans="1:23" s="4" customFormat="1">
      <c r="A377" s="42"/>
      <c r="B377" s="33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2"/>
      <c r="W377" s="42"/>
    </row>
    <row r="378" spans="1:23" s="4" customFormat="1">
      <c r="A378" s="42"/>
      <c r="B378" s="33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2"/>
      <c r="W378" s="42"/>
    </row>
    <row r="379" spans="1:23" s="4" customFormat="1">
      <c r="A379" s="42"/>
      <c r="B379" s="33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2"/>
      <c r="W379" s="42"/>
    </row>
    <row r="380" spans="1:23" s="4" customFormat="1">
      <c r="A380" s="42"/>
      <c r="B380" s="33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2"/>
      <c r="W380" s="42"/>
    </row>
    <row r="381" spans="1:23" s="4" customFormat="1">
      <c r="A381" s="42"/>
      <c r="B381" s="33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2"/>
      <c r="W381" s="42"/>
    </row>
    <row r="382" spans="1:23" s="4" customFormat="1">
      <c r="A382" s="42"/>
      <c r="B382" s="33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2"/>
      <c r="W382" s="42"/>
    </row>
    <row r="383" spans="1:23" s="4" customFormat="1">
      <c r="A383" s="42"/>
      <c r="B383" s="33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2"/>
      <c r="W383" s="42"/>
    </row>
    <row r="384" spans="1:23" s="4" customFormat="1">
      <c r="A384" s="42"/>
      <c r="B384" s="33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2"/>
      <c r="W384" s="42"/>
    </row>
    <row r="385" spans="1:23" s="4" customFormat="1">
      <c r="A385" s="42"/>
      <c r="B385" s="33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2"/>
      <c r="W385" s="42"/>
    </row>
    <row r="386" spans="1:23" s="4" customFormat="1">
      <c r="A386" s="42"/>
      <c r="B386" s="33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2"/>
      <c r="W386" s="42"/>
    </row>
    <row r="387" spans="1:23" s="4" customFormat="1">
      <c r="A387" s="42"/>
      <c r="B387" s="33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2"/>
      <c r="W387" s="42"/>
    </row>
    <row r="388" spans="1:23" s="4" customFormat="1">
      <c r="A388" s="42"/>
      <c r="B388" s="33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2"/>
      <c r="W388" s="42"/>
    </row>
    <row r="389" spans="1:23" s="4" customFormat="1">
      <c r="A389" s="42"/>
      <c r="B389" s="33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2"/>
      <c r="W389" s="42"/>
    </row>
    <row r="390" spans="1:23" s="4" customFormat="1">
      <c r="A390" s="42"/>
      <c r="B390" s="33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2"/>
      <c r="W390" s="42"/>
    </row>
    <row r="391" spans="1:23" s="4" customFormat="1">
      <c r="A391" s="42"/>
      <c r="B391" s="33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2"/>
      <c r="W391" s="42"/>
    </row>
    <row r="392" spans="1:23" s="4" customFormat="1">
      <c r="A392" s="42"/>
      <c r="B392" s="33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2"/>
      <c r="W392" s="42"/>
    </row>
    <row r="393" spans="1:23" s="4" customFormat="1">
      <c r="A393" s="42"/>
      <c r="B393" s="33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2"/>
      <c r="W393" s="42"/>
    </row>
    <row r="394" spans="1:23" s="4" customFormat="1">
      <c r="A394" s="42"/>
      <c r="B394" s="33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2"/>
      <c r="W394" s="42"/>
    </row>
    <row r="395" spans="1:23" s="4" customFormat="1">
      <c r="A395" s="42"/>
      <c r="B395" s="33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2"/>
      <c r="W395" s="42"/>
    </row>
    <row r="396" spans="1:23" s="4" customFormat="1">
      <c r="A396" s="42"/>
      <c r="B396" s="33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2"/>
      <c r="W396" s="42"/>
    </row>
    <row r="397" spans="1:23" s="4" customFormat="1">
      <c r="A397" s="42"/>
      <c r="B397" s="33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2"/>
      <c r="W397" s="42"/>
    </row>
    <row r="398" spans="1:23" s="4" customFormat="1">
      <c r="A398" s="42"/>
      <c r="B398" s="33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2"/>
      <c r="W398" s="42"/>
    </row>
    <row r="399" spans="1:23" s="4" customFormat="1">
      <c r="A399" s="42"/>
      <c r="B399" s="33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2"/>
      <c r="W399" s="42"/>
    </row>
    <row r="400" spans="1:23" s="4" customFormat="1">
      <c r="A400" s="42"/>
      <c r="B400" s="33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2"/>
      <c r="W400" s="42"/>
    </row>
    <row r="401" spans="1:23" s="4" customFormat="1">
      <c r="A401" s="42"/>
      <c r="B401" s="33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2"/>
      <c r="W401" s="42"/>
    </row>
    <row r="402" spans="1:23" s="4" customFormat="1">
      <c r="A402" s="42"/>
      <c r="B402" s="33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2"/>
      <c r="W402" s="42"/>
    </row>
    <row r="403" spans="1:23" s="4" customFormat="1">
      <c r="A403" s="42"/>
      <c r="B403" s="33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2"/>
      <c r="W403" s="42"/>
    </row>
    <row r="404" spans="1:23" s="4" customFormat="1">
      <c r="A404" s="42"/>
      <c r="B404" s="33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2"/>
      <c r="W404" s="42"/>
    </row>
    <row r="405" spans="1:23" s="4" customFormat="1">
      <c r="A405" s="42"/>
      <c r="B405" s="33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2"/>
      <c r="W405" s="42"/>
    </row>
    <row r="406" spans="1:23" s="4" customFormat="1">
      <c r="A406" s="42"/>
      <c r="B406" s="33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2"/>
      <c r="W406" s="42"/>
    </row>
    <row r="407" spans="1:23" s="4" customFormat="1">
      <c r="A407" s="42"/>
      <c r="B407" s="33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2"/>
      <c r="W407" s="42"/>
    </row>
    <row r="408" spans="1:23" s="4" customFormat="1">
      <c r="A408" s="42"/>
      <c r="B408" s="33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2"/>
      <c r="W408" s="42"/>
    </row>
    <row r="409" spans="1:23" s="4" customFormat="1">
      <c r="A409" s="42"/>
      <c r="B409" s="33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2"/>
      <c r="W409" s="42"/>
    </row>
    <row r="410" spans="1:23" s="4" customFormat="1">
      <c r="A410" s="42"/>
      <c r="B410" s="33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2"/>
      <c r="W410" s="42"/>
    </row>
    <row r="411" spans="1:23" s="4" customFormat="1">
      <c r="A411" s="42"/>
      <c r="B411" s="33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2"/>
      <c r="W411" s="42"/>
    </row>
    <row r="412" spans="1:23" s="4" customFormat="1">
      <c r="A412" s="42"/>
      <c r="B412" s="33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</row>
    <row r="413" spans="1:23" s="4" customFormat="1">
      <c r="A413" s="42"/>
      <c r="B413" s="33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2"/>
      <c r="W413" s="42"/>
    </row>
    <row r="414" spans="1:23" s="4" customFormat="1">
      <c r="A414" s="42"/>
      <c r="B414" s="33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2"/>
      <c r="W414" s="42"/>
    </row>
    <row r="415" spans="1:23" s="4" customFormat="1">
      <c r="A415" s="42"/>
      <c r="B415" s="33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2"/>
      <c r="W415" s="42"/>
    </row>
    <row r="416" spans="1:23" s="4" customFormat="1">
      <c r="A416" s="42"/>
      <c r="B416" s="33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2"/>
      <c r="W416" s="42"/>
    </row>
    <row r="417" spans="1:23" s="4" customFormat="1">
      <c r="A417" s="42"/>
      <c r="B417" s="33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2"/>
      <c r="W417" s="42"/>
    </row>
    <row r="418" spans="1:23" s="4" customFormat="1">
      <c r="A418" s="42"/>
      <c r="B418" s="33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2"/>
      <c r="W418" s="42"/>
    </row>
    <row r="419" spans="1:23" s="4" customFormat="1">
      <c r="A419" s="42"/>
      <c r="B419" s="33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2"/>
      <c r="W419" s="42"/>
    </row>
    <row r="420" spans="1:23" s="4" customFormat="1">
      <c r="A420" s="42"/>
      <c r="B420" s="33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2"/>
      <c r="W420" s="42"/>
    </row>
    <row r="421" spans="1:23" s="4" customFormat="1">
      <c r="A421" s="42"/>
      <c r="B421" s="33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2"/>
      <c r="W421" s="42"/>
    </row>
    <row r="422" spans="1:23" s="4" customFormat="1">
      <c r="A422" s="42"/>
      <c r="B422" s="33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2"/>
      <c r="W422" s="42"/>
    </row>
    <row r="423" spans="1:23" s="4" customFormat="1">
      <c r="A423" s="42"/>
      <c r="B423" s="33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2"/>
      <c r="W423" s="42"/>
    </row>
    <row r="424" spans="1:23" s="4" customFormat="1">
      <c r="A424" s="42"/>
      <c r="B424" s="33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2"/>
      <c r="W424" s="42"/>
    </row>
    <row r="425" spans="1:23" s="4" customFormat="1">
      <c r="A425" s="42"/>
      <c r="B425" s="33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2"/>
      <c r="W425" s="42"/>
    </row>
    <row r="426" spans="1:23" s="4" customFormat="1">
      <c r="A426" s="42"/>
      <c r="B426" s="33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2"/>
      <c r="W426" s="42"/>
    </row>
    <row r="427" spans="1:23" s="4" customFormat="1">
      <c r="A427" s="42"/>
      <c r="B427" s="33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2"/>
      <c r="W427" s="42"/>
    </row>
    <row r="428" spans="1:23" s="4" customFormat="1">
      <c r="A428" s="42"/>
      <c r="B428" s="33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2"/>
      <c r="W428" s="42"/>
    </row>
    <row r="429" spans="1:23" s="4" customFormat="1">
      <c r="A429" s="42"/>
      <c r="B429" s="33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2"/>
      <c r="W429" s="42"/>
    </row>
    <row r="430" spans="1:23" s="4" customFormat="1">
      <c r="A430" s="42"/>
      <c r="B430" s="33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2"/>
      <c r="W430" s="42"/>
    </row>
    <row r="431" spans="1:23" s="4" customFormat="1">
      <c r="A431" s="42"/>
      <c r="B431" s="33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2"/>
      <c r="W431" s="42"/>
    </row>
    <row r="432" spans="1:23" s="4" customFormat="1">
      <c r="A432" s="42"/>
      <c r="B432" s="33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2"/>
      <c r="W432" s="42"/>
    </row>
    <row r="433" spans="1:23" s="4" customFormat="1">
      <c r="A433" s="42"/>
      <c r="B433" s="33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2"/>
      <c r="W433" s="42"/>
    </row>
    <row r="434" spans="1:23" s="4" customFormat="1">
      <c r="A434" s="42"/>
      <c r="B434" s="33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2"/>
      <c r="W434" s="42"/>
    </row>
    <row r="435" spans="1:23" s="4" customFormat="1">
      <c r="A435" s="42"/>
      <c r="B435" s="33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2"/>
      <c r="W435" s="42"/>
    </row>
    <row r="436" spans="1:23" s="4" customFormat="1">
      <c r="A436" s="42"/>
      <c r="B436" s="33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2"/>
      <c r="W436" s="42"/>
    </row>
    <row r="437" spans="1:23" s="4" customFormat="1">
      <c r="A437" s="42"/>
      <c r="B437" s="33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2"/>
      <c r="W437" s="42"/>
    </row>
    <row r="438" spans="1:23" s="4" customFormat="1">
      <c r="A438" s="42"/>
      <c r="B438" s="33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2"/>
      <c r="W438" s="42"/>
    </row>
    <row r="439" spans="1:23" s="4" customFormat="1">
      <c r="A439" s="42"/>
      <c r="B439" s="33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2"/>
      <c r="W439" s="42"/>
    </row>
    <row r="440" spans="1:23" s="4" customFormat="1">
      <c r="A440" s="42"/>
      <c r="B440" s="33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2"/>
      <c r="W440" s="42"/>
    </row>
    <row r="441" spans="1:23" s="4" customFormat="1">
      <c r="A441" s="42"/>
      <c r="B441" s="33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2"/>
      <c r="W441" s="42"/>
    </row>
    <row r="442" spans="1:23" s="4" customFormat="1">
      <c r="A442" s="42"/>
      <c r="B442" s="33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2"/>
      <c r="W442" s="42"/>
    </row>
    <row r="443" spans="1:23" s="4" customFormat="1">
      <c r="A443" s="42"/>
      <c r="B443" s="33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2"/>
      <c r="W443" s="42"/>
    </row>
    <row r="444" spans="1:23" s="4" customFormat="1">
      <c r="A444" s="42"/>
      <c r="B444" s="33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2"/>
      <c r="W444" s="42"/>
    </row>
    <row r="445" spans="1:23" s="4" customFormat="1">
      <c r="A445" s="42"/>
      <c r="B445" s="33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2"/>
      <c r="W445" s="42"/>
    </row>
    <row r="446" spans="1:23" s="4" customFormat="1">
      <c r="A446" s="42"/>
      <c r="B446" s="33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2"/>
      <c r="W446" s="42"/>
    </row>
    <row r="447" spans="1:23" s="4" customFormat="1">
      <c r="A447" s="42"/>
      <c r="B447" s="33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2"/>
      <c r="W447" s="42"/>
    </row>
    <row r="448" spans="1:23" s="4" customFormat="1">
      <c r="A448" s="42"/>
      <c r="B448" s="33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2"/>
      <c r="W448" s="42"/>
    </row>
    <row r="449" spans="1:23" s="4" customFormat="1">
      <c r="A449" s="42"/>
      <c r="B449" s="33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2"/>
      <c r="W449" s="42"/>
    </row>
    <row r="450" spans="1:23" s="4" customFormat="1">
      <c r="A450" s="42"/>
      <c r="B450" s="33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2"/>
      <c r="W450" s="42"/>
    </row>
    <row r="451" spans="1:23" s="4" customFormat="1">
      <c r="A451" s="42"/>
      <c r="B451" s="33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2"/>
      <c r="W451" s="42"/>
    </row>
    <row r="452" spans="1:23" s="4" customFormat="1">
      <c r="A452" s="42"/>
      <c r="B452" s="33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2"/>
      <c r="W452" s="42"/>
    </row>
    <row r="453" spans="1:23" s="4" customFormat="1">
      <c r="A453" s="42"/>
      <c r="B453" s="33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2"/>
      <c r="W453" s="42"/>
    </row>
    <row r="454" spans="1:23" s="4" customFormat="1">
      <c r="A454" s="42"/>
      <c r="B454" s="33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2"/>
      <c r="W454" s="42"/>
    </row>
    <row r="455" spans="1:23" s="4" customFormat="1">
      <c r="A455" s="42"/>
      <c r="B455" s="33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2"/>
      <c r="W455" s="42"/>
    </row>
    <row r="456" spans="1:23" s="4" customFormat="1">
      <c r="A456" s="42"/>
      <c r="B456" s="33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2"/>
      <c r="W456" s="42"/>
    </row>
    <row r="457" spans="1:23" s="4" customFormat="1">
      <c r="A457" s="42"/>
      <c r="B457" s="33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2"/>
      <c r="W457" s="42"/>
    </row>
    <row r="458" spans="1:23" s="4" customFormat="1">
      <c r="A458" s="42"/>
      <c r="B458" s="33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2"/>
      <c r="W458" s="42"/>
    </row>
    <row r="459" spans="1:23" s="4" customFormat="1">
      <c r="A459" s="42"/>
      <c r="B459" s="33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2"/>
      <c r="W459" s="42"/>
    </row>
    <row r="460" spans="1:23" s="4" customFormat="1">
      <c r="A460" s="42"/>
      <c r="B460" s="33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2"/>
      <c r="W460" s="42"/>
    </row>
    <row r="461" spans="1:23" s="4" customFormat="1">
      <c r="A461" s="42"/>
      <c r="B461" s="33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2"/>
      <c r="W461" s="42"/>
    </row>
    <row r="462" spans="1:23" s="4" customFormat="1">
      <c r="A462" s="42"/>
      <c r="B462" s="33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2"/>
      <c r="W462" s="42"/>
    </row>
    <row r="463" spans="1:23" s="4" customFormat="1">
      <c r="A463" s="42"/>
      <c r="B463" s="33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2"/>
      <c r="W463" s="42"/>
    </row>
    <row r="464" spans="1:23" s="4" customFormat="1">
      <c r="A464" s="42"/>
      <c r="B464" s="33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2"/>
      <c r="W464" s="42"/>
    </row>
    <row r="465" spans="1:23" s="4" customFormat="1">
      <c r="A465" s="42"/>
      <c r="B465" s="33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2"/>
      <c r="W465" s="42"/>
    </row>
    <row r="466" spans="1:23" s="4" customFormat="1">
      <c r="A466" s="42"/>
      <c r="B466" s="33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2"/>
      <c r="W466" s="42"/>
    </row>
    <row r="467" spans="1:23" s="4" customFormat="1">
      <c r="A467" s="42"/>
      <c r="B467" s="33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2"/>
      <c r="W467" s="42"/>
    </row>
    <row r="468" spans="1:23" s="4" customFormat="1">
      <c r="A468" s="42"/>
      <c r="B468" s="33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2"/>
      <c r="W468" s="42"/>
    </row>
    <row r="469" spans="1:23" s="4" customFormat="1">
      <c r="A469" s="42"/>
      <c r="B469" s="33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2"/>
      <c r="W469" s="42"/>
    </row>
    <row r="470" spans="1:23" s="4" customFormat="1">
      <c r="A470" s="42"/>
      <c r="B470" s="33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2"/>
      <c r="W470" s="42"/>
    </row>
    <row r="471" spans="1:23" s="4" customFormat="1">
      <c r="A471" s="42"/>
      <c r="B471" s="33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2"/>
      <c r="W471" s="42"/>
    </row>
    <row r="472" spans="1:23" s="4" customFormat="1">
      <c r="A472" s="42"/>
      <c r="B472" s="33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2"/>
      <c r="W472" s="42"/>
    </row>
    <row r="473" spans="1:23" s="4" customFormat="1">
      <c r="A473" s="42"/>
      <c r="B473" s="33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2"/>
      <c r="W473" s="42"/>
    </row>
    <row r="474" spans="1:23" s="4" customFormat="1">
      <c r="A474" s="42"/>
      <c r="B474" s="33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2"/>
      <c r="W474" s="42"/>
    </row>
    <row r="475" spans="1:23" s="4" customFormat="1">
      <c r="A475" s="42"/>
      <c r="B475" s="33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2"/>
      <c r="W475" s="42"/>
    </row>
    <row r="476" spans="1:23" s="4" customFormat="1">
      <c r="A476" s="42"/>
      <c r="B476" s="33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2"/>
      <c r="W476" s="42"/>
    </row>
    <row r="477" spans="1:23" s="4" customFormat="1">
      <c r="A477" s="42"/>
      <c r="B477" s="33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2"/>
      <c r="W477" s="42"/>
    </row>
    <row r="478" spans="1:23" s="4" customFormat="1">
      <c r="A478" s="42"/>
      <c r="B478" s="33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2"/>
      <c r="W478" s="42"/>
    </row>
    <row r="479" spans="1:23" s="4" customFormat="1">
      <c r="A479" s="42"/>
      <c r="B479" s="33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2"/>
      <c r="W479" s="42"/>
    </row>
    <row r="480" spans="1:23" s="4" customFormat="1">
      <c r="A480" s="42"/>
      <c r="B480" s="33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2"/>
      <c r="W480" s="42"/>
    </row>
    <row r="481" spans="1:23" s="4" customFormat="1">
      <c r="A481" s="42"/>
      <c r="B481" s="33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2"/>
      <c r="W481" s="42"/>
    </row>
    <row r="482" spans="1:23" s="4" customFormat="1">
      <c r="A482" s="42"/>
      <c r="B482" s="33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2"/>
      <c r="W482" s="42"/>
    </row>
    <row r="483" spans="1:23" s="4" customFormat="1">
      <c r="A483" s="42"/>
      <c r="B483" s="33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2"/>
      <c r="W483" s="42"/>
    </row>
    <row r="484" spans="1:23" s="4" customFormat="1">
      <c r="A484" s="42"/>
      <c r="B484" s="33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2"/>
      <c r="W484" s="42"/>
    </row>
    <row r="485" spans="1:23" s="4" customFormat="1">
      <c r="A485" s="42"/>
      <c r="B485" s="33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2"/>
      <c r="W485" s="42"/>
    </row>
    <row r="486" spans="1:23" s="4" customFormat="1">
      <c r="A486" s="42"/>
      <c r="B486" s="33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2"/>
      <c r="W486" s="42"/>
    </row>
    <row r="487" spans="1:23" s="4" customFormat="1">
      <c r="A487" s="42"/>
      <c r="B487" s="33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2"/>
      <c r="W487" s="42"/>
    </row>
    <row r="488" spans="1:23" s="4" customFormat="1">
      <c r="A488" s="42"/>
      <c r="B488" s="33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2"/>
      <c r="W488" s="42"/>
    </row>
    <row r="489" spans="1:23" s="4" customFormat="1">
      <c r="A489" s="42"/>
      <c r="B489" s="33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2"/>
      <c r="W489" s="42"/>
    </row>
    <row r="490" spans="1:23" s="4" customFormat="1">
      <c r="A490" s="42"/>
      <c r="B490" s="33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2"/>
      <c r="W490" s="42"/>
    </row>
    <row r="491" spans="1:23" s="4" customFormat="1">
      <c r="A491" s="42"/>
      <c r="B491" s="33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2"/>
      <c r="W491" s="42"/>
    </row>
    <row r="492" spans="1:23" s="4" customFormat="1">
      <c r="A492" s="42"/>
      <c r="B492" s="33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2"/>
      <c r="W492" s="42"/>
    </row>
    <row r="493" spans="1:23" s="4" customFormat="1">
      <c r="A493" s="42"/>
      <c r="B493" s="33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2"/>
      <c r="W493" s="42"/>
    </row>
    <row r="494" spans="1:23" s="4" customFormat="1">
      <c r="A494" s="42"/>
      <c r="B494" s="33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2"/>
      <c r="W494" s="42"/>
    </row>
    <row r="495" spans="1:23" s="4" customFormat="1">
      <c r="A495" s="42"/>
      <c r="B495" s="33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2"/>
      <c r="W495" s="42"/>
    </row>
    <row r="496" spans="1:23" s="4" customFormat="1">
      <c r="A496" s="42"/>
      <c r="B496" s="33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2"/>
      <c r="W496" s="42"/>
    </row>
    <row r="497" spans="1:23" s="4" customFormat="1">
      <c r="A497" s="42"/>
      <c r="B497" s="33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2"/>
      <c r="W497" s="42"/>
    </row>
    <row r="498" spans="1:23" s="4" customFormat="1">
      <c r="A498" s="42"/>
      <c r="B498" s="33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2"/>
      <c r="W498" s="42"/>
    </row>
    <row r="499" spans="1:23" s="4" customFormat="1">
      <c r="A499" s="42"/>
      <c r="B499" s="33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2"/>
      <c r="W499" s="42"/>
    </row>
    <row r="500" spans="1:23" s="4" customFormat="1">
      <c r="A500" s="42"/>
      <c r="B500" s="33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2"/>
      <c r="W500" s="42"/>
    </row>
    <row r="501" spans="1:23" s="4" customFormat="1">
      <c r="A501" s="42"/>
      <c r="B501" s="33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2"/>
      <c r="W501" s="42"/>
    </row>
    <row r="502" spans="1:23" s="4" customFormat="1">
      <c r="A502" s="42"/>
      <c r="B502" s="33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2"/>
      <c r="W502" s="42"/>
    </row>
    <row r="503" spans="1:23" s="4" customFormat="1">
      <c r="A503" s="42"/>
      <c r="B503" s="33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2"/>
      <c r="W503" s="42"/>
    </row>
    <row r="504" spans="1:23" s="4" customFormat="1">
      <c r="A504" s="42"/>
      <c r="B504" s="33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2"/>
      <c r="W504" s="42"/>
    </row>
    <row r="505" spans="1:23" s="4" customFormat="1">
      <c r="A505" s="42"/>
      <c r="B505" s="33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2"/>
      <c r="W505" s="42"/>
    </row>
    <row r="506" spans="1:23" s="4" customFormat="1">
      <c r="A506" s="42"/>
      <c r="B506" s="33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2"/>
      <c r="W506" s="42"/>
    </row>
    <row r="507" spans="1:23" s="4" customFormat="1">
      <c r="A507" s="42"/>
      <c r="B507" s="33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2"/>
      <c r="W507" s="42"/>
    </row>
    <row r="508" spans="1:23" s="4" customFormat="1">
      <c r="A508" s="42"/>
      <c r="B508" s="33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2"/>
      <c r="W508" s="42"/>
    </row>
    <row r="509" spans="1:23" s="4" customFormat="1">
      <c r="A509" s="42"/>
      <c r="B509" s="33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2"/>
      <c r="W509" s="42"/>
    </row>
    <row r="510" spans="1:23" s="4" customFormat="1">
      <c r="A510" s="42"/>
      <c r="B510" s="33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2"/>
      <c r="W510" s="42"/>
    </row>
    <row r="511" spans="1:23" s="4" customFormat="1">
      <c r="A511" s="42"/>
      <c r="B511" s="33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2"/>
      <c r="W511" s="42"/>
    </row>
    <row r="512" spans="1:23" s="4" customFormat="1">
      <c r="A512" s="42"/>
      <c r="B512" s="33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2"/>
      <c r="W512" s="42"/>
    </row>
    <row r="513" spans="1:23" s="4" customFormat="1">
      <c r="A513" s="42"/>
      <c r="B513" s="33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2"/>
      <c r="W513" s="42"/>
    </row>
    <row r="514" spans="1:23" s="4" customFormat="1">
      <c r="A514" s="42"/>
      <c r="B514" s="33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2"/>
      <c r="W514" s="42"/>
    </row>
    <row r="515" spans="1:23" s="4" customFormat="1">
      <c r="A515" s="42"/>
      <c r="B515" s="33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2"/>
      <c r="W515" s="42"/>
    </row>
    <row r="516" spans="1:23" s="4" customFormat="1">
      <c r="A516" s="42"/>
      <c r="B516" s="33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2"/>
      <c r="W516" s="42"/>
    </row>
    <row r="517" spans="1:23" s="4" customFormat="1">
      <c r="A517" s="42"/>
      <c r="B517" s="33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2"/>
      <c r="W517" s="42"/>
    </row>
    <row r="518" spans="1:23" s="4" customFormat="1">
      <c r="A518" s="42"/>
      <c r="B518" s="33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2"/>
      <c r="W518" s="42"/>
    </row>
    <row r="519" spans="1:23" s="4" customFormat="1">
      <c r="A519" s="42"/>
      <c r="B519" s="33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2"/>
      <c r="W519" s="42"/>
    </row>
    <row r="520" spans="1:23" s="4" customFormat="1">
      <c r="A520" s="42"/>
      <c r="B520" s="33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2"/>
      <c r="W520" s="42"/>
    </row>
    <row r="521" spans="1:23" s="4" customFormat="1">
      <c r="A521" s="42"/>
      <c r="B521" s="33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2"/>
      <c r="W521" s="42"/>
    </row>
    <row r="522" spans="1:23" s="4" customFormat="1">
      <c r="A522" s="42"/>
      <c r="B522" s="33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2"/>
      <c r="W522" s="42"/>
    </row>
    <row r="523" spans="1:23" s="4" customFormat="1">
      <c r="A523" s="42"/>
      <c r="B523" s="33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2"/>
      <c r="W523" s="42"/>
    </row>
    <row r="524" spans="1:23" s="4" customFormat="1">
      <c r="A524" s="42"/>
      <c r="B524" s="33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2"/>
      <c r="W524" s="42"/>
    </row>
    <row r="525" spans="1:23" s="4" customFormat="1">
      <c r="A525" s="42"/>
      <c r="B525" s="33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2"/>
      <c r="W525" s="42"/>
    </row>
    <row r="526" spans="1:23" s="4" customFormat="1">
      <c r="A526" s="42"/>
      <c r="B526" s="33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2"/>
      <c r="W526" s="42"/>
    </row>
    <row r="527" spans="1:23" s="4" customFormat="1">
      <c r="A527" s="42"/>
      <c r="B527" s="33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2"/>
      <c r="W527" s="42"/>
    </row>
    <row r="528" spans="1:23" s="4" customFormat="1">
      <c r="A528" s="42"/>
      <c r="B528" s="33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2"/>
      <c r="W528" s="42"/>
    </row>
    <row r="529" spans="1:23" s="4" customFormat="1">
      <c r="A529" s="42"/>
      <c r="B529" s="33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2"/>
      <c r="W529" s="42"/>
    </row>
    <row r="530" spans="1:23" s="4" customFormat="1">
      <c r="A530" s="42"/>
      <c r="B530" s="33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2"/>
      <c r="W530" s="42"/>
    </row>
    <row r="531" spans="1:23" s="4" customFormat="1">
      <c r="A531" s="42"/>
      <c r="B531" s="33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2"/>
      <c r="W531" s="42"/>
    </row>
    <row r="532" spans="1:23" s="4" customFormat="1">
      <c r="A532" s="42"/>
      <c r="B532" s="33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2"/>
      <c r="W532" s="42"/>
    </row>
    <row r="533" spans="1:23" s="4" customFormat="1">
      <c r="A533" s="42"/>
      <c r="B533" s="33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2"/>
      <c r="W533" s="42"/>
    </row>
    <row r="534" spans="1:23" s="4" customFormat="1">
      <c r="A534" s="42"/>
      <c r="B534" s="33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2"/>
      <c r="W534" s="42"/>
    </row>
    <row r="535" spans="1:23" s="4" customFormat="1">
      <c r="A535" s="42"/>
      <c r="B535" s="33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2"/>
      <c r="W535" s="42"/>
    </row>
    <row r="536" spans="1:23" s="4" customFormat="1">
      <c r="A536" s="42"/>
      <c r="B536" s="33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2"/>
      <c r="W536" s="42"/>
    </row>
    <row r="537" spans="1:23" s="4" customFormat="1">
      <c r="A537" s="42"/>
      <c r="B537" s="33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2"/>
      <c r="W537" s="42"/>
    </row>
    <row r="538" spans="1:23" s="4" customFormat="1">
      <c r="A538" s="42"/>
      <c r="B538" s="33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2"/>
      <c r="W538" s="42"/>
    </row>
    <row r="539" spans="1:23" s="4" customFormat="1">
      <c r="A539" s="42"/>
      <c r="B539" s="33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2"/>
      <c r="W539" s="42"/>
    </row>
    <row r="540" spans="1:23" s="4" customFormat="1">
      <c r="A540" s="42"/>
      <c r="B540" s="33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2"/>
      <c r="W540" s="42"/>
    </row>
    <row r="541" spans="1:23" s="4" customFormat="1">
      <c r="A541" s="42"/>
      <c r="B541" s="33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2"/>
      <c r="W541" s="42"/>
    </row>
    <row r="542" spans="1:23" s="4" customFormat="1">
      <c r="A542" s="42"/>
      <c r="B542" s="33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2"/>
      <c r="W542" s="42"/>
    </row>
    <row r="543" spans="1:23" s="4" customFormat="1">
      <c r="A543" s="42"/>
      <c r="B543" s="33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2"/>
      <c r="W543" s="42"/>
    </row>
    <row r="544" spans="1:23" s="4" customFormat="1">
      <c r="A544" s="42"/>
      <c r="B544" s="33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2"/>
      <c r="W544" s="42"/>
    </row>
    <row r="545" spans="1:23" s="4" customFormat="1">
      <c r="A545" s="42"/>
      <c r="B545" s="33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2"/>
      <c r="W545" s="42"/>
    </row>
    <row r="546" spans="1:23" s="4" customFormat="1">
      <c r="A546" s="42"/>
      <c r="B546" s="33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2"/>
      <c r="W546" s="42"/>
    </row>
    <row r="547" spans="1:23" s="4" customFormat="1">
      <c r="A547" s="42"/>
      <c r="B547" s="33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2"/>
      <c r="W547" s="42"/>
    </row>
    <row r="548" spans="1:23" s="4" customFormat="1">
      <c r="A548" s="42"/>
      <c r="B548" s="33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2"/>
      <c r="W548" s="42"/>
    </row>
    <row r="549" spans="1:23" s="4" customFormat="1">
      <c r="A549" s="42"/>
      <c r="B549" s="33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2"/>
      <c r="W549" s="42"/>
    </row>
    <row r="550" spans="1:23" s="4" customFormat="1">
      <c r="A550" s="42"/>
      <c r="B550" s="33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2"/>
      <c r="W550" s="42"/>
    </row>
  </sheetData>
  <mergeCells count="18">
    <mergeCell ref="E3:E4"/>
    <mergeCell ref="I3:I4"/>
    <mergeCell ref="J3:J4"/>
    <mergeCell ref="K3:K4"/>
    <mergeCell ref="L3:L4"/>
    <mergeCell ref="M3:M4"/>
    <mergeCell ref="B1:N1"/>
    <mergeCell ref="B2:B3"/>
    <mergeCell ref="C2:E2"/>
    <mergeCell ref="F2:H2"/>
    <mergeCell ref="I2:K2"/>
    <mergeCell ref="L2:N2"/>
    <mergeCell ref="N3:N4"/>
    <mergeCell ref="F3:F4"/>
    <mergeCell ref="G3:G4"/>
    <mergeCell ref="H3:H4"/>
    <mergeCell ref="C3:C4"/>
    <mergeCell ref="D3:D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M52"/>
  <sheetViews>
    <sheetView workbookViewId="0">
      <selection activeCell="N12" sqref="N12"/>
    </sheetView>
  </sheetViews>
  <sheetFormatPr defaultRowHeight="14.4"/>
  <cols>
    <col min="2" max="2" width="7" customWidth="1"/>
    <col min="3" max="3" width="14.6640625" customWidth="1"/>
    <col min="7" max="7" width="11.6640625" customWidth="1"/>
    <col min="9" max="9" width="9.109375" style="4"/>
    <col min="11" max="11" width="15.88671875" customWidth="1"/>
  </cols>
  <sheetData>
    <row r="1" spans="2:13">
      <c r="C1" s="143" t="s">
        <v>89</v>
      </c>
      <c r="D1" s="143"/>
      <c r="E1" s="8"/>
      <c r="F1" s="16"/>
      <c r="G1" s="144" t="s">
        <v>109</v>
      </c>
      <c r="H1" s="144"/>
      <c r="I1" s="20"/>
      <c r="J1" s="145" t="s">
        <v>110</v>
      </c>
      <c r="K1" s="145"/>
      <c r="L1" s="145"/>
    </row>
    <row r="2" spans="2:13" ht="15.6">
      <c r="B2" s="86" t="s">
        <v>57</v>
      </c>
      <c r="C2" s="83" t="s">
        <v>88</v>
      </c>
      <c r="D2" s="83"/>
      <c r="E2" s="2"/>
      <c r="F2" s="87" t="s">
        <v>57</v>
      </c>
      <c r="G2" s="88" t="s">
        <v>88</v>
      </c>
      <c r="H2" s="89"/>
      <c r="I2" s="6"/>
      <c r="J2" s="92" t="s">
        <v>57</v>
      </c>
      <c r="K2" s="93" t="s">
        <v>88</v>
      </c>
      <c r="L2" s="94"/>
      <c r="M2" s="6"/>
    </row>
    <row r="3" spans="2:13">
      <c r="B3" s="84">
        <v>1</v>
      </c>
      <c r="C3" s="84">
        <v>27</v>
      </c>
      <c r="D3" s="85"/>
      <c r="F3" s="90">
        <v>1</v>
      </c>
      <c r="G3" s="90">
        <v>6</v>
      </c>
      <c r="H3" s="91"/>
      <c r="J3" s="95">
        <v>1</v>
      </c>
      <c r="K3" s="95">
        <v>20</v>
      </c>
      <c r="L3" s="96"/>
    </row>
    <row r="4" spans="2:13">
      <c r="B4" s="84">
        <f>B3+1</f>
        <v>2</v>
      </c>
      <c r="C4" s="84">
        <v>27</v>
      </c>
      <c r="D4" s="85"/>
      <c r="F4" s="90">
        <v>2</v>
      </c>
      <c r="G4" s="90">
        <v>21</v>
      </c>
      <c r="H4" s="91"/>
      <c r="J4" s="95">
        <v>2</v>
      </c>
      <c r="K4" s="95">
        <v>18</v>
      </c>
      <c r="L4" s="96"/>
    </row>
    <row r="5" spans="2:13">
      <c r="B5" s="84">
        <f t="shared" ref="B5:B32" si="0">B4+1</f>
        <v>3</v>
      </c>
      <c r="C5" s="84">
        <v>26</v>
      </c>
      <c r="D5" s="85"/>
      <c r="F5" s="90">
        <v>3</v>
      </c>
      <c r="G5" s="90">
        <v>23</v>
      </c>
      <c r="H5" s="91"/>
      <c r="J5" s="95">
        <v>3</v>
      </c>
      <c r="K5" s="95">
        <v>15</v>
      </c>
      <c r="L5" s="96"/>
    </row>
    <row r="6" spans="2:13">
      <c r="B6" s="84">
        <f t="shared" si="0"/>
        <v>4</v>
      </c>
      <c r="C6" s="84">
        <v>24</v>
      </c>
      <c r="D6" s="85"/>
      <c r="F6" s="90">
        <v>4</v>
      </c>
      <c r="G6" s="90">
        <v>24</v>
      </c>
      <c r="H6" s="91"/>
      <c r="J6" s="95">
        <v>4</v>
      </c>
      <c r="K6" s="95">
        <v>14</v>
      </c>
      <c r="L6" s="96"/>
    </row>
    <row r="7" spans="2:13">
      <c r="B7" s="84">
        <f t="shared" si="0"/>
        <v>5</v>
      </c>
      <c r="C7" s="84">
        <v>27</v>
      </c>
      <c r="D7" s="85"/>
      <c r="F7" s="90">
        <v>5</v>
      </c>
      <c r="G7" s="90">
        <v>19</v>
      </c>
      <c r="H7" s="91"/>
      <c r="J7" s="95">
        <v>5</v>
      </c>
      <c r="K7" s="95">
        <v>17</v>
      </c>
      <c r="L7" s="96"/>
    </row>
    <row r="8" spans="2:13">
      <c r="B8" s="84">
        <f t="shared" si="0"/>
        <v>6</v>
      </c>
      <c r="C8" s="84">
        <v>27</v>
      </c>
      <c r="D8" s="85"/>
      <c r="F8" s="90">
        <v>6</v>
      </c>
      <c r="G8" s="90">
        <v>13</v>
      </c>
      <c r="H8" s="91"/>
      <c r="J8" s="95">
        <v>6</v>
      </c>
      <c r="K8" s="95">
        <v>16</v>
      </c>
      <c r="L8" s="96"/>
    </row>
    <row r="9" spans="2:13">
      <c r="B9" s="84">
        <f t="shared" si="0"/>
        <v>7</v>
      </c>
      <c r="C9" s="84">
        <v>24</v>
      </c>
      <c r="D9" s="85"/>
      <c r="F9" s="90">
        <v>7</v>
      </c>
      <c r="G9" s="90">
        <v>20</v>
      </c>
      <c r="H9" s="91"/>
      <c r="J9" s="95">
        <v>7</v>
      </c>
      <c r="K9" s="95">
        <v>18</v>
      </c>
      <c r="L9" s="96"/>
    </row>
    <row r="10" spans="2:13">
      <c r="B10" s="84">
        <f t="shared" si="0"/>
        <v>8</v>
      </c>
      <c r="C10" s="84">
        <v>26</v>
      </c>
      <c r="D10" s="85"/>
      <c r="F10" s="90">
        <v>8</v>
      </c>
      <c r="G10" s="90">
        <v>18</v>
      </c>
      <c r="H10" s="91"/>
      <c r="J10" s="95">
        <v>8</v>
      </c>
      <c r="K10" s="95">
        <v>17</v>
      </c>
      <c r="L10" s="96"/>
    </row>
    <row r="11" spans="2:13">
      <c r="B11" s="84">
        <f t="shared" si="0"/>
        <v>9</v>
      </c>
      <c r="C11" s="84">
        <v>29</v>
      </c>
      <c r="D11" s="85"/>
      <c r="F11" s="90">
        <v>9</v>
      </c>
      <c r="G11" s="90">
        <v>14</v>
      </c>
      <c r="H11" s="91"/>
      <c r="J11" s="95">
        <v>9</v>
      </c>
      <c r="K11" s="95">
        <v>15</v>
      </c>
      <c r="L11" s="96"/>
    </row>
    <row r="12" spans="2:13">
      <c r="B12" s="84">
        <f t="shared" si="0"/>
        <v>10</v>
      </c>
      <c r="C12" s="84">
        <v>25</v>
      </c>
      <c r="D12" s="85"/>
      <c r="F12" s="90">
        <v>10</v>
      </c>
      <c r="G12" s="90">
        <v>30</v>
      </c>
      <c r="H12" s="91"/>
      <c r="J12" s="95">
        <v>10</v>
      </c>
      <c r="K12" s="95">
        <v>17</v>
      </c>
      <c r="L12" s="96"/>
    </row>
    <row r="13" spans="2:13">
      <c r="B13" s="84">
        <f t="shared" si="0"/>
        <v>11</v>
      </c>
      <c r="C13" s="84">
        <v>25</v>
      </c>
      <c r="D13" s="85"/>
      <c r="F13" s="90">
        <v>11</v>
      </c>
      <c r="G13" s="90">
        <v>22</v>
      </c>
      <c r="H13" s="91"/>
      <c r="J13" s="95">
        <v>11</v>
      </c>
      <c r="K13" s="95">
        <v>16</v>
      </c>
      <c r="L13" s="96"/>
    </row>
    <row r="14" spans="2:13">
      <c r="B14" s="84">
        <f t="shared" si="0"/>
        <v>12</v>
      </c>
      <c r="C14" s="84">
        <v>26</v>
      </c>
      <c r="D14" s="85"/>
      <c r="F14" s="90">
        <v>12</v>
      </c>
      <c r="G14" s="90">
        <v>23</v>
      </c>
      <c r="H14" s="91"/>
      <c r="J14" s="95">
        <v>12</v>
      </c>
      <c r="K14" s="95">
        <v>22</v>
      </c>
      <c r="L14" s="96"/>
    </row>
    <row r="15" spans="2:13">
      <c r="B15" s="84">
        <f t="shared" si="0"/>
        <v>13</v>
      </c>
      <c r="C15" s="84">
        <v>24</v>
      </c>
      <c r="D15" s="85"/>
      <c r="F15" s="90">
        <v>13</v>
      </c>
      <c r="G15" s="90">
        <v>19</v>
      </c>
      <c r="H15" s="91"/>
      <c r="J15" s="95">
        <v>13</v>
      </c>
      <c r="K15" s="95">
        <v>23</v>
      </c>
      <c r="L15" s="96"/>
    </row>
    <row r="16" spans="2:13">
      <c r="B16" s="84">
        <f t="shared" si="0"/>
        <v>14</v>
      </c>
      <c r="C16" s="84">
        <v>27</v>
      </c>
      <c r="D16" s="85"/>
      <c r="F16" s="90">
        <v>14</v>
      </c>
      <c r="G16" s="90">
        <v>20</v>
      </c>
      <c r="H16" s="91"/>
      <c r="J16" s="95">
        <v>14</v>
      </c>
      <c r="K16" s="95">
        <v>18</v>
      </c>
      <c r="L16" s="96"/>
    </row>
    <row r="17" spans="2:12">
      <c r="B17" s="84">
        <f t="shared" si="0"/>
        <v>15</v>
      </c>
      <c r="C17" s="84">
        <v>20</v>
      </c>
      <c r="D17" s="85"/>
      <c r="F17" s="90">
        <v>15</v>
      </c>
      <c r="G17" s="90">
        <v>3</v>
      </c>
      <c r="H17" s="91"/>
      <c r="J17" s="95">
        <v>15</v>
      </c>
      <c r="K17" s="95">
        <v>13</v>
      </c>
      <c r="L17" s="96"/>
    </row>
    <row r="18" spans="2:12">
      <c r="B18" s="84">
        <f t="shared" si="0"/>
        <v>16</v>
      </c>
      <c r="C18" s="84">
        <v>24</v>
      </c>
      <c r="D18" s="85"/>
      <c r="F18" s="90">
        <v>16</v>
      </c>
      <c r="G18" s="90">
        <v>17</v>
      </c>
      <c r="H18" s="91"/>
      <c r="J18" s="95">
        <v>16</v>
      </c>
      <c r="K18" s="95">
        <v>22</v>
      </c>
      <c r="L18" s="96"/>
    </row>
    <row r="19" spans="2:12">
      <c r="B19" s="84">
        <f t="shared" si="0"/>
        <v>17</v>
      </c>
      <c r="C19" s="84">
        <v>24</v>
      </c>
      <c r="D19" s="85"/>
      <c r="F19" s="90">
        <v>17</v>
      </c>
      <c r="G19" s="90">
        <v>18</v>
      </c>
      <c r="H19" s="91"/>
      <c r="J19" s="95">
        <v>17</v>
      </c>
      <c r="K19" s="95">
        <v>16</v>
      </c>
      <c r="L19" s="96"/>
    </row>
    <row r="20" spans="2:12">
      <c r="B20" s="84">
        <f t="shared" si="0"/>
        <v>18</v>
      </c>
      <c r="C20" s="84">
        <v>27</v>
      </c>
      <c r="D20" s="85"/>
      <c r="F20" s="90">
        <v>18</v>
      </c>
      <c r="G20" s="90">
        <v>14</v>
      </c>
      <c r="H20" s="91"/>
      <c r="J20" s="95">
        <v>18</v>
      </c>
      <c r="K20" s="95">
        <v>23</v>
      </c>
      <c r="L20" s="96"/>
    </row>
    <row r="21" spans="2:12">
      <c r="B21" s="84">
        <f t="shared" si="0"/>
        <v>19</v>
      </c>
      <c r="C21" s="84">
        <v>27</v>
      </c>
      <c r="D21" s="85"/>
      <c r="F21" s="90">
        <v>19</v>
      </c>
      <c r="G21" s="90">
        <v>11</v>
      </c>
      <c r="H21" s="91"/>
      <c r="J21" s="95">
        <v>19</v>
      </c>
      <c r="K21" s="95">
        <v>23</v>
      </c>
      <c r="L21" s="96"/>
    </row>
    <row r="22" spans="2:12">
      <c r="B22" s="84">
        <f t="shared" si="0"/>
        <v>20</v>
      </c>
      <c r="C22" s="84">
        <v>27</v>
      </c>
      <c r="D22" s="85"/>
      <c r="F22" s="90">
        <v>20</v>
      </c>
      <c r="G22" s="90">
        <v>18</v>
      </c>
      <c r="H22" s="91"/>
      <c r="J22" s="95">
        <v>20</v>
      </c>
      <c r="K22" s="95">
        <v>19</v>
      </c>
      <c r="L22" s="96"/>
    </row>
    <row r="23" spans="2:12">
      <c r="B23" s="84">
        <f t="shared" si="0"/>
        <v>21</v>
      </c>
      <c r="C23" s="84">
        <v>26</v>
      </c>
      <c r="D23" s="85"/>
      <c r="F23" s="90">
        <v>21</v>
      </c>
      <c r="G23" s="90">
        <v>18</v>
      </c>
      <c r="H23" s="91"/>
      <c r="J23" s="95">
        <v>21</v>
      </c>
      <c r="K23" s="95">
        <v>23</v>
      </c>
      <c r="L23" s="96"/>
    </row>
    <row r="24" spans="2:12">
      <c r="B24" s="84">
        <f t="shared" si="0"/>
        <v>22</v>
      </c>
      <c r="C24" s="84">
        <v>27</v>
      </c>
      <c r="D24" s="85"/>
      <c r="F24" s="90">
        <v>22</v>
      </c>
      <c r="G24" s="90">
        <v>22</v>
      </c>
      <c r="H24" s="91"/>
      <c r="J24" s="95">
        <v>22</v>
      </c>
      <c r="K24" s="95">
        <v>9</v>
      </c>
      <c r="L24" s="96"/>
    </row>
    <row r="25" spans="2:12">
      <c r="B25" s="84">
        <f t="shared" si="0"/>
        <v>23</v>
      </c>
      <c r="C25" s="84">
        <v>26</v>
      </c>
      <c r="D25" s="85"/>
      <c r="F25" s="90">
        <v>23</v>
      </c>
      <c r="G25" s="90">
        <v>8</v>
      </c>
      <c r="H25" s="91"/>
      <c r="J25" s="95">
        <v>23</v>
      </c>
      <c r="K25" s="95">
        <v>20</v>
      </c>
      <c r="L25" s="96"/>
    </row>
    <row r="26" spans="2:12">
      <c r="B26" s="84">
        <f t="shared" si="0"/>
        <v>24</v>
      </c>
      <c r="C26" s="84">
        <v>25</v>
      </c>
      <c r="D26" s="85"/>
      <c r="F26" s="90">
        <v>24</v>
      </c>
      <c r="G26" s="90">
        <v>30</v>
      </c>
      <c r="H26" s="91"/>
      <c r="J26" s="95">
        <v>24</v>
      </c>
      <c r="K26" s="95">
        <v>15</v>
      </c>
      <c r="L26" s="96"/>
    </row>
    <row r="27" spans="2:12">
      <c r="B27" s="84">
        <f t="shared" si="0"/>
        <v>25</v>
      </c>
      <c r="C27" s="84">
        <v>28</v>
      </c>
      <c r="D27" s="85"/>
      <c r="F27" s="90">
        <v>25</v>
      </c>
      <c r="G27" s="90">
        <v>16</v>
      </c>
      <c r="H27" s="91"/>
      <c r="J27" s="95">
        <v>25</v>
      </c>
      <c r="K27" s="95">
        <v>16</v>
      </c>
      <c r="L27" s="96"/>
    </row>
    <row r="28" spans="2:12">
      <c r="B28" s="84">
        <f t="shared" si="0"/>
        <v>26</v>
      </c>
      <c r="C28" s="84">
        <v>28</v>
      </c>
      <c r="D28" s="85"/>
      <c r="F28" s="90">
        <v>26</v>
      </c>
      <c r="G28" s="90">
        <v>14</v>
      </c>
      <c r="H28" s="91"/>
      <c r="J28" s="95">
        <v>26</v>
      </c>
      <c r="K28" s="95">
        <v>13</v>
      </c>
      <c r="L28" s="96"/>
    </row>
    <row r="29" spans="2:12">
      <c r="B29" s="84">
        <f t="shared" si="0"/>
        <v>27</v>
      </c>
      <c r="C29" s="84">
        <v>26</v>
      </c>
      <c r="D29" s="85"/>
      <c r="F29" s="90">
        <v>27</v>
      </c>
      <c r="G29" s="90">
        <v>23</v>
      </c>
      <c r="H29" s="91"/>
      <c r="J29" s="95">
        <v>27</v>
      </c>
      <c r="K29" s="95">
        <v>19</v>
      </c>
      <c r="L29" s="96"/>
    </row>
    <row r="30" spans="2:12">
      <c r="B30" s="84">
        <f t="shared" si="0"/>
        <v>28</v>
      </c>
      <c r="C30" s="84">
        <v>23</v>
      </c>
      <c r="D30" s="85"/>
      <c r="F30" s="90">
        <v>28</v>
      </c>
      <c r="G30" s="90">
        <v>18</v>
      </c>
      <c r="H30" s="91"/>
      <c r="J30" s="95">
        <v>28</v>
      </c>
      <c r="K30" s="95">
        <v>16</v>
      </c>
      <c r="L30" s="96"/>
    </row>
    <row r="31" spans="2:12">
      <c r="B31" s="84">
        <f t="shared" si="0"/>
        <v>29</v>
      </c>
      <c r="C31" s="84">
        <v>26</v>
      </c>
      <c r="D31" s="85"/>
      <c r="F31" s="90">
        <v>29</v>
      </c>
      <c r="G31" s="90">
        <v>6</v>
      </c>
      <c r="H31" s="91"/>
      <c r="J31" s="95">
        <v>29</v>
      </c>
      <c r="K31" s="95">
        <v>9</v>
      </c>
      <c r="L31" s="96"/>
    </row>
    <row r="32" spans="2:12">
      <c r="B32" s="84">
        <f t="shared" si="0"/>
        <v>30</v>
      </c>
      <c r="C32" s="84">
        <v>26</v>
      </c>
      <c r="D32" s="85"/>
      <c r="F32" s="90">
        <v>30</v>
      </c>
      <c r="G32" s="90">
        <v>17</v>
      </c>
      <c r="H32" s="91"/>
      <c r="J32" s="95">
        <v>30</v>
      </c>
      <c r="K32" s="95">
        <v>9</v>
      </c>
      <c r="L32" s="96"/>
    </row>
    <row r="33" spans="6:12">
      <c r="F33" s="90">
        <v>31</v>
      </c>
      <c r="G33" s="90">
        <v>30</v>
      </c>
      <c r="H33" s="91"/>
      <c r="J33" s="95">
        <v>31</v>
      </c>
      <c r="K33" s="95">
        <v>16</v>
      </c>
      <c r="L33" s="96"/>
    </row>
    <row r="34" spans="6:12">
      <c r="F34" s="90">
        <v>32</v>
      </c>
      <c r="G34" s="90">
        <v>11</v>
      </c>
      <c r="H34" s="91"/>
      <c r="J34" s="95">
        <v>32</v>
      </c>
      <c r="K34" s="95">
        <v>15</v>
      </c>
      <c r="L34" s="96"/>
    </row>
    <row r="35" spans="6:12">
      <c r="F35" s="90">
        <v>33</v>
      </c>
      <c r="G35" s="90">
        <v>10</v>
      </c>
      <c r="H35" s="91"/>
      <c r="J35" s="95">
        <v>33</v>
      </c>
      <c r="K35" s="95">
        <v>17</v>
      </c>
      <c r="L35" s="96"/>
    </row>
    <row r="36" spans="6:12">
      <c r="F36" s="90">
        <v>34</v>
      </c>
      <c r="G36" s="90">
        <v>8</v>
      </c>
      <c r="H36" s="91"/>
      <c r="J36" s="95">
        <v>34</v>
      </c>
      <c r="K36" s="95">
        <v>16</v>
      </c>
      <c r="L36" s="96"/>
    </row>
    <row r="37" spans="6:12">
      <c r="F37" s="90">
        <v>35</v>
      </c>
      <c r="G37" s="90">
        <v>19</v>
      </c>
      <c r="H37" s="91"/>
      <c r="J37" s="95">
        <v>35</v>
      </c>
      <c r="K37" s="95">
        <v>18</v>
      </c>
      <c r="L37" s="96"/>
    </row>
    <row r="38" spans="6:12">
      <c r="F38" s="90">
        <v>36</v>
      </c>
      <c r="G38" s="90">
        <v>23</v>
      </c>
      <c r="H38" s="91"/>
    </row>
    <row r="39" spans="6:12">
      <c r="F39" s="90">
        <v>37</v>
      </c>
      <c r="G39" s="90">
        <v>10</v>
      </c>
      <c r="H39" s="91"/>
    </row>
    <row r="40" spans="6:12">
      <c r="F40" s="90">
        <v>38</v>
      </c>
      <c r="G40" s="90">
        <v>14</v>
      </c>
      <c r="H40" s="91"/>
    </row>
    <row r="41" spans="6:12">
      <c r="F41" s="90">
        <v>39</v>
      </c>
      <c r="G41" s="90">
        <v>14</v>
      </c>
      <c r="H41" s="91"/>
    </row>
    <row r="42" spans="6:12">
      <c r="F42" s="90">
        <v>40</v>
      </c>
      <c r="G42" s="90">
        <v>22</v>
      </c>
      <c r="H42" s="91"/>
    </row>
    <row r="43" spans="6:12">
      <c r="F43" s="90">
        <v>41</v>
      </c>
      <c r="G43" s="90">
        <v>23</v>
      </c>
      <c r="H43" s="91"/>
    </row>
    <row r="44" spans="6:12">
      <c r="F44" s="90">
        <v>42</v>
      </c>
      <c r="G44" s="90">
        <v>17</v>
      </c>
      <c r="H44" s="91"/>
    </row>
    <row r="45" spans="6:12">
      <c r="F45" s="90">
        <v>43</v>
      </c>
      <c r="G45" s="90">
        <v>17</v>
      </c>
      <c r="H45" s="91"/>
    </row>
    <row r="46" spans="6:12">
      <c r="F46" s="90">
        <v>44</v>
      </c>
      <c r="G46" s="90">
        <v>18</v>
      </c>
      <c r="H46" s="91"/>
    </row>
    <row r="47" spans="6:12">
      <c r="F47" s="90">
        <v>45</v>
      </c>
      <c r="G47" s="90">
        <v>25</v>
      </c>
      <c r="H47" s="91"/>
    </row>
    <row r="48" spans="6:12">
      <c r="F48" s="90">
        <v>46</v>
      </c>
      <c r="G48" s="90">
        <v>30</v>
      </c>
      <c r="H48" s="91"/>
    </row>
    <row r="49" spans="6:8">
      <c r="F49" s="90">
        <v>47</v>
      </c>
      <c r="G49" s="90">
        <v>26</v>
      </c>
      <c r="H49" s="91"/>
    </row>
    <row r="50" spans="6:8">
      <c r="F50" s="90">
        <v>48</v>
      </c>
      <c r="G50" s="90">
        <v>30</v>
      </c>
      <c r="H50" s="91"/>
    </row>
    <row r="51" spans="6:8">
      <c r="F51" s="90">
        <v>49</v>
      </c>
      <c r="G51" s="90">
        <v>17</v>
      </c>
      <c r="H51" s="91"/>
    </row>
    <row r="52" spans="6:8">
      <c r="F52" s="90">
        <v>50</v>
      </c>
      <c r="G52" s="90">
        <v>16</v>
      </c>
      <c r="H52" s="91"/>
    </row>
  </sheetData>
  <mergeCells count="3">
    <mergeCell ref="C1:D1"/>
    <mergeCell ref="G1:H1"/>
    <mergeCell ref="J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P52"/>
  <sheetViews>
    <sheetView topLeftCell="A31" workbookViewId="0">
      <selection activeCell="E8" sqref="E8"/>
    </sheetView>
  </sheetViews>
  <sheetFormatPr defaultRowHeight="14.4"/>
  <cols>
    <col min="3" max="3" width="11.109375" customWidth="1"/>
    <col min="5" max="5" width="8.88671875" style="4"/>
    <col min="7" max="7" width="10.33203125" customWidth="1"/>
    <col min="11" max="11" width="12.109375" customWidth="1"/>
  </cols>
  <sheetData>
    <row r="1" spans="2:16">
      <c r="C1" s="143" t="s">
        <v>89</v>
      </c>
      <c r="D1" s="143"/>
      <c r="E1" s="13"/>
      <c r="F1" s="16"/>
      <c r="G1" s="144" t="s">
        <v>109</v>
      </c>
      <c r="H1" s="144"/>
      <c r="I1" s="20"/>
      <c r="J1" s="145" t="s">
        <v>110</v>
      </c>
      <c r="K1" s="145"/>
      <c r="L1" s="145"/>
    </row>
    <row r="2" spans="2:16" ht="15.6">
      <c r="B2" s="102" t="s">
        <v>57</v>
      </c>
      <c r="C2" s="80" t="s">
        <v>111</v>
      </c>
      <c r="D2" s="80"/>
      <c r="E2" s="68"/>
      <c r="F2" s="87" t="s">
        <v>57</v>
      </c>
      <c r="G2" s="98" t="s">
        <v>111</v>
      </c>
      <c r="H2" s="89"/>
      <c r="I2" s="6"/>
      <c r="J2" s="92" t="s">
        <v>57</v>
      </c>
      <c r="K2" s="97" t="s">
        <v>111</v>
      </c>
      <c r="L2" s="94"/>
      <c r="M2" s="6"/>
    </row>
    <row r="3" spans="2:16" ht="18">
      <c r="B3" s="14">
        <v>1</v>
      </c>
      <c r="C3" s="14">
        <v>2</v>
      </c>
      <c r="D3" s="103"/>
      <c r="E3" s="99"/>
      <c r="F3" s="90">
        <v>1</v>
      </c>
      <c r="G3" s="90">
        <v>3</v>
      </c>
      <c r="H3" s="91"/>
      <c r="I3" s="4"/>
      <c r="J3" s="95">
        <v>1</v>
      </c>
      <c r="K3" s="95">
        <v>10</v>
      </c>
      <c r="L3" s="96"/>
      <c r="O3" s="27"/>
      <c r="P3" s="27"/>
    </row>
    <row r="4" spans="2:16" ht="18">
      <c r="B4" s="14">
        <f>B3+1</f>
        <v>2</v>
      </c>
      <c r="C4" s="14">
        <v>0</v>
      </c>
      <c r="D4" s="103"/>
      <c r="E4" s="99"/>
      <c r="F4" s="90">
        <v>2</v>
      </c>
      <c r="G4" s="90">
        <v>1</v>
      </c>
      <c r="H4" s="91"/>
      <c r="I4" s="4"/>
      <c r="J4" s="95">
        <v>2</v>
      </c>
      <c r="K4" s="95">
        <v>10</v>
      </c>
      <c r="L4" s="96"/>
      <c r="O4" s="27"/>
      <c r="P4" s="27"/>
    </row>
    <row r="5" spans="2:16" ht="18">
      <c r="B5" s="14">
        <f t="shared" ref="B5:B32" si="0">B4+1</f>
        <v>3</v>
      </c>
      <c r="C5" s="14">
        <v>1</v>
      </c>
      <c r="D5" s="103"/>
      <c r="E5" s="100"/>
      <c r="F5" s="90">
        <v>3</v>
      </c>
      <c r="G5" s="90">
        <v>1</v>
      </c>
      <c r="H5" s="91"/>
      <c r="I5" s="4"/>
      <c r="J5" s="95">
        <v>3</v>
      </c>
      <c r="K5" s="95">
        <v>6</v>
      </c>
      <c r="L5" s="96"/>
      <c r="O5" s="28"/>
      <c r="P5" s="27"/>
    </row>
    <row r="6" spans="2:16" ht="18">
      <c r="B6" s="14">
        <f t="shared" si="0"/>
        <v>4</v>
      </c>
      <c r="C6" s="14">
        <v>0</v>
      </c>
      <c r="D6" s="103"/>
      <c r="E6" s="99"/>
      <c r="F6" s="90">
        <v>4</v>
      </c>
      <c r="G6" s="90">
        <v>0</v>
      </c>
      <c r="H6" s="91"/>
      <c r="I6" s="4"/>
      <c r="J6" s="95">
        <v>4</v>
      </c>
      <c r="K6" s="95">
        <v>5</v>
      </c>
      <c r="L6" s="96"/>
      <c r="O6" s="29"/>
      <c r="P6" s="27"/>
    </row>
    <row r="7" spans="2:16" ht="18">
      <c r="B7" s="14">
        <f t="shared" si="0"/>
        <v>5</v>
      </c>
      <c r="C7" s="14">
        <v>1</v>
      </c>
      <c r="D7" s="103"/>
      <c r="E7" s="99"/>
      <c r="F7" s="90">
        <v>5</v>
      </c>
      <c r="G7" s="90">
        <v>0</v>
      </c>
      <c r="H7" s="91"/>
      <c r="I7" s="4"/>
      <c r="J7" s="95">
        <v>5</v>
      </c>
      <c r="K7" s="95">
        <v>10</v>
      </c>
      <c r="L7" s="96"/>
      <c r="O7" s="27"/>
      <c r="P7" s="27"/>
    </row>
    <row r="8" spans="2:16" ht="18">
      <c r="B8" s="14">
        <f t="shared" si="0"/>
        <v>6</v>
      </c>
      <c r="C8" s="14">
        <v>0</v>
      </c>
      <c r="D8" s="103"/>
      <c r="E8" s="99"/>
      <c r="F8" s="90">
        <v>6</v>
      </c>
      <c r="G8" s="90">
        <v>3</v>
      </c>
      <c r="H8" s="91"/>
      <c r="I8" s="4"/>
      <c r="J8" s="95">
        <v>6</v>
      </c>
      <c r="K8" s="95">
        <v>6</v>
      </c>
      <c r="L8" s="96"/>
      <c r="O8" s="27"/>
      <c r="P8" s="27"/>
    </row>
    <row r="9" spans="2:16" ht="18">
      <c r="B9" s="14">
        <f t="shared" si="0"/>
        <v>7</v>
      </c>
      <c r="C9" s="14">
        <v>0</v>
      </c>
      <c r="D9" s="103"/>
      <c r="E9" s="99"/>
      <c r="F9" s="90">
        <v>7</v>
      </c>
      <c r="G9" s="90">
        <v>0</v>
      </c>
      <c r="H9" s="91"/>
      <c r="I9" s="4"/>
      <c r="J9" s="95">
        <v>7</v>
      </c>
      <c r="K9" s="95">
        <v>5</v>
      </c>
      <c r="L9" s="96"/>
    </row>
    <row r="10" spans="2:16" ht="18">
      <c r="B10" s="14">
        <f t="shared" si="0"/>
        <v>8</v>
      </c>
      <c r="C10" s="14">
        <v>1</v>
      </c>
      <c r="D10" s="103"/>
      <c r="E10" s="99"/>
      <c r="F10" s="90">
        <v>8</v>
      </c>
      <c r="G10" s="90">
        <v>4</v>
      </c>
      <c r="H10" s="91"/>
      <c r="I10" s="4"/>
      <c r="J10" s="95">
        <v>8</v>
      </c>
      <c r="K10" s="95">
        <v>5</v>
      </c>
      <c r="L10" s="96"/>
    </row>
    <row r="11" spans="2:16" ht="18">
      <c r="B11" s="14">
        <f t="shared" si="0"/>
        <v>9</v>
      </c>
      <c r="C11" s="14">
        <v>2</v>
      </c>
      <c r="D11" s="103"/>
      <c r="E11" s="99"/>
      <c r="F11" s="90">
        <v>9</v>
      </c>
      <c r="G11" s="90">
        <v>1</v>
      </c>
      <c r="H11" s="91"/>
      <c r="I11" s="4"/>
      <c r="J11" s="95">
        <v>9</v>
      </c>
      <c r="K11" s="95">
        <v>9</v>
      </c>
      <c r="L11" s="96"/>
    </row>
    <row r="12" spans="2:16" ht="18">
      <c r="B12" s="14">
        <f t="shared" si="0"/>
        <v>10</v>
      </c>
      <c r="C12" s="14">
        <v>1</v>
      </c>
      <c r="D12" s="103"/>
      <c r="E12" s="99"/>
      <c r="F12" s="90">
        <v>10</v>
      </c>
      <c r="G12" s="90">
        <v>1</v>
      </c>
      <c r="H12" s="91"/>
      <c r="I12" s="4"/>
      <c r="J12" s="95">
        <v>10</v>
      </c>
      <c r="K12" s="95">
        <v>9</v>
      </c>
      <c r="L12" s="96"/>
    </row>
    <row r="13" spans="2:16" ht="18">
      <c r="B13" s="14">
        <f t="shared" si="0"/>
        <v>11</v>
      </c>
      <c r="C13" s="14">
        <v>2</v>
      </c>
      <c r="D13" s="103"/>
      <c r="E13" s="99"/>
      <c r="F13" s="90">
        <v>11</v>
      </c>
      <c r="G13" s="90">
        <v>3</v>
      </c>
      <c r="H13" s="91"/>
      <c r="I13" s="4"/>
      <c r="J13" s="95">
        <v>11</v>
      </c>
      <c r="K13" s="95">
        <v>13</v>
      </c>
      <c r="L13" s="96"/>
    </row>
    <row r="14" spans="2:16" ht="18">
      <c r="B14" s="14">
        <f t="shared" si="0"/>
        <v>12</v>
      </c>
      <c r="C14" s="14">
        <v>2</v>
      </c>
      <c r="D14" s="103"/>
      <c r="E14" s="99"/>
      <c r="F14" s="90">
        <v>12</v>
      </c>
      <c r="G14" s="90">
        <v>2</v>
      </c>
      <c r="H14" s="91"/>
      <c r="I14" s="4"/>
      <c r="J14" s="95">
        <v>12</v>
      </c>
      <c r="K14" s="95">
        <v>5</v>
      </c>
      <c r="L14" s="96"/>
    </row>
    <row r="15" spans="2:16" ht="24">
      <c r="B15" s="14">
        <f t="shared" si="0"/>
        <v>13</v>
      </c>
      <c r="C15" s="14">
        <v>2</v>
      </c>
      <c r="D15" s="103"/>
      <c r="E15" s="101"/>
      <c r="F15" s="90">
        <v>13</v>
      </c>
      <c r="G15" s="90">
        <v>1</v>
      </c>
      <c r="H15" s="91"/>
      <c r="I15" s="4"/>
      <c r="J15" s="95">
        <v>13</v>
      </c>
      <c r="K15" s="95">
        <v>10</v>
      </c>
      <c r="L15" s="96"/>
    </row>
    <row r="16" spans="2:16" ht="18">
      <c r="B16" s="14">
        <f t="shared" si="0"/>
        <v>14</v>
      </c>
      <c r="C16" s="14">
        <v>1</v>
      </c>
      <c r="D16" s="103"/>
      <c r="E16" s="99"/>
      <c r="F16" s="90">
        <v>14</v>
      </c>
      <c r="G16" s="90">
        <v>0</v>
      </c>
      <c r="H16" s="91"/>
      <c r="I16" s="4"/>
      <c r="J16" s="95">
        <v>14</v>
      </c>
      <c r="K16" s="95">
        <v>5</v>
      </c>
      <c r="L16" s="96"/>
    </row>
    <row r="17" spans="2:12" ht="18">
      <c r="B17" s="14">
        <f t="shared" si="0"/>
        <v>15</v>
      </c>
      <c r="C17" s="14">
        <v>1</v>
      </c>
      <c r="D17" s="103"/>
      <c r="E17" s="99"/>
      <c r="F17" s="90">
        <v>15</v>
      </c>
      <c r="G17" s="90">
        <v>2</v>
      </c>
      <c r="H17" s="91"/>
      <c r="I17" s="4"/>
      <c r="J17" s="95">
        <v>15</v>
      </c>
      <c r="K17" s="95">
        <v>8</v>
      </c>
      <c r="L17" s="96"/>
    </row>
    <row r="18" spans="2:12" ht="18">
      <c r="B18" s="14">
        <f t="shared" si="0"/>
        <v>16</v>
      </c>
      <c r="C18" s="14">
        <v>0</v>
      </c>
      <c r="D18" s="103"/>
      <c r="E18" s="99"/>
      <c r="F18" s="90">
        <v>16</v>
      </c>
      <c r="G18" s="90">
        <v>0</v>
      </c>
      <c r="H18" s="91"/>
      <c r="I18" s="4"/>
      <c r="J18" s="95">
        <v>16</v>
      </c>
      <c r="K18" s="95">
        <v>5</v>
      </c>
      <c r="L18" s="96"/>
    </row>
    <row r="19" spans="2:12" ht="18">
      <c r="B19" s="14">
        <f t="shared" si="0"/>
        <v>17</v>
      </c>
      <c r="C19" s="14">
        <v>0</v>
      </c>
      <c r="D19" s="103"/>
      <c r="E19" s="99"/>
      <c r="F19" s="90">
        <v>17</v>
      </c>
      <c r="G19" s="90">
        <v>0</v>
      </c>
      <c r="H19" s="91"/>
      <c r="I19" s="4"/>
      <c r="J19" s="95">
        <v>17</v>
      </c>
      <c r="K19" s="95">
        <v>11</v>
      </c>
      <c r="L19" s="96"/>
    </row>
    <row r="20" spans="2:12" ht="18">
      <c r="B20" s="14">
        <f t="shared" si="0"/>
        <v>18</v>
      </c>
      <c r="C20" s="14">
        <v>0</v>
      </c>
      <c r="D20" s="103"/>
      <c r="E20" s="99"/>
      <c r="F20" s="90">
        <v>18</v>
      </c>
      <c r="G20" s="90">
        <v>4</v>
      </c>
      <c r="H20" s="91"/>
      <c r="I20" s="4"/>
      <c r="J20" s="95">
        <v>18</v>
      </c>
      <c r="K20" s="95">
        <v>5</v>
      </c>
      <c r="L20" s="96"/>
    </row>
    <row r="21" spans="2:12" ht="18">
      <c r="B21" s="14">
        <f t="shared" si="0"/>
        <v>19</v>
      </c>
      <c r="C21" s="14">
        <v>1</v>
      </c>
      <c r="D21" s="103"/>
      <c r="E21" s="99"/>
      <c r="F21" s="90">
        <v>19</v>
      </c>
      <c r="G21" s="90">
        <v>2</v>
      </c>
      <c r="H21" s="91"/>
      <c r="I21" s="4"/>
      <c r="J21" s="95">
        <v>19</v>
      </c>
      <c r="K21" s="95">
        <v>5</v>
      </c>
      <c r="L21" s="96"/>
    </row>
    <row r="22" spans="2:12" ht="24">
      <c r="B22" s="14">
        <f t="shared" si="0"/>
        <v>20</v>
      </c>
      <c r="C22" s="14">
        <v>0</v>
      </c>
      <c r="D22" s="103"/>
      <c r="E22" s="101"/>
      <c r="F22" s="90">
        <v>20</v>
      </c>
      <c r="G22" s="90">
        <v>1</v>
      </c>
      <c r="H22" s="91"/>
      <c r="I22" s="4"/>
      <c r="J22" s="95">
        <v>20</v>
      </c>
      <c r="K22" s="95">
        <v>5</v>
      </c>
      <c r="L22" s="96"/>
    </row>
    <row r="23" spans="2:12" ht="18">
      <c r="B23" s="14">
        <f t="shared" si="0"/>
        <v>21</v>
      </c>
      <c r="C23" s="14">
        <v>2</v>
      </c>
      <c r="D23" s="103"/>
      <c r="E23" s="99"/>
      <c r="F23" s="90">
        <v>21</v>
      </c>
      <c r="G23" s="90">
        <v>1</v>
      </c>
      <c r="H23" s="91"/>
      <c r="I23" s="4"/>
      <c r="J23" s="95">
        <v>21</v>
      </c>
      <c r="K23" s="95">
        <v>5</v>
      </c>
      <c r="L23" s="96"/>
    </row>
    <row r="24" spans="2:12" ht="18">
      <c r="B24" s="14">
        <f t="shared" si="0"/>
        <v>22</v>
      </c>
      <c r="C24" s="14">
        <v>1</v>
      </c>
      <c r="D24" s="103"/>
      <c r="E24" s="99"/>
      <c r="F24" s="90">
        <v>22</v>
      </c>
      <c r="G24" s="90">
        <v>3</v>
      </c>
      <c r="H24" s="91"/>
      <c r="I24" s="4"/>
      <c r="J24" s="95">
        <v>22</v>
      </c>
      <c r="K24" s="95">
        <v>5</v>
      </c>
      <c r="L24" s="96"/>
    </row>
    <row r="25" spans="2:12" ht="18">
      <c r="B25" s="14">
        <f t="shared" si="0"/>
        <v>23</v>
      </c>
      <c r="C25" s="14">
        <v>2</v>
      </c>
      <c r="D25" s="103"/>
      <c r="E25" s="99"/>
      <c r="F25" s="90">
        <v>23</v>
      </c>
      <c r="G25" s="90">
        <v>0</v>
      </c>
      <c r="H25" s="91"/>
      <c r="I25" s="4"/>
      <c r="J25" s="95">
        <v>23</v>
      </c>
      <c r="K25" s="95">
        <v>6</v>
      </c>
      <c r="L25" s="96"/>
    </row>
    <row r="26" spans="2:12" ht="18">
      <c r="B26" s="14">
        <f t="shared" si="0"/>
        <v>24</v>
      </c>
      <c r="C26" s="14">
        <v>2</v>
      </c>
      <c r="D26" s="103"/>
      <c r="E26" s="99"/>
      <c r="F26" s="90">
        <v>24</v>
      </c>
      <c r="G26" s="90">
        <v>2</v>
      </c>
      <c r="H26" s="91"/>
      <c r="I26" s="4"/>
      <c r="J26" s="95">
        <v>24</v>
      </c>
      <c r="K26" s="95">
        <v>5</v>
      </c>
      <c r="L26" s="96"/>
    </row>
    <row r="27" spans="2:12" ht="18">
      <c r="B27" s="14">
        <f t="shared" si="0"/>
        <v>25</v>
      </c>
      <c r="C27" s="14">
        <v>0</v>
      </c>
      <c r="D27" s="103"/>
      <c r="E27" s="99"/>
      <c r="F27" s="90">
        <v>25</v>
      </c>
      <c r="G27" s="90">
        <v>1</v>
      </c>
      <c r="H27" s="91"/>
      <c r="I27" s="4"/>
      <c r="J27" s="95">
        <v>25</v>
      </c>
      <c r="K27" s="95">
        <v>14</v>
      </c>
      <c r="L27" s="96"/>
    </row>
    <row r="28" spans="2:12" ht="18">
      <c r="B28" s="14">
        <f t="shared" si="0"/>
        <v>26</v>
      </c>
      <c r="C28" s="14">
        <v>0</v>
      </c>
      <c r="D28" s="103"/>
      <c r="E28" s="99"/>
      <c r="F28" s="90">
        <v>26</v>
      </c>
      <c r="G28" s="90">
        <v>2</v>
      </c>
      <c r="H28" s="91"/>
      <c r="I28" s="4"/>
      <c r="J28" s="95">
        <v>26</v>
      </c>
      <c r="K28" s="95">
        <v>7</v>
      </c>
      <c r="L28" s="96"/>
    </row>
    <row r="29" spans="2:12" ht="18">
      <c r="B29" s="14">
        <f t="shared" si="0"/>
        <v>27</v>
      </c>
      <c r="C29" s="14">
        <v>0</v>
      </c>
      <c r="D29" s="103"/>
      <c r="E29" s="99"/>
      <c r="F29" s="90">
        <v>27</v>
      </c>
      <c r="G29" s="90">
        <v>0</v>
      </c>
      <c r="H29" s="91"/>
      <c r="I29" s="4"/>
      <c r="J29" s="95">
        <v>27</v>
      </c>
      <c r="K29" s="95">
        <v>8</v>
      </c>
      <c r="L29" s="96"/>
    </row>
    <row r="30" spans="2:12" ht="18">
      <c r="B30" s="14">
        <f t="shared" si="0"/>
        <v>28</v>
      </c>
      <c r="C30" s="14">
        <v>0</v>
      </c>
      <c r="D30" s="103"/>
      <c r="E30" s="99"/>
      <c r="F30" s="90">
        <v>28</v>
      </c>
      <c r="G30" s="90">
        <v>4</v>
      </c>
      <c r="H30" s="91"/>
      <c r="I30" s="4"/>
      <c r="J30" s="95">
        <v>28</v>
      </c>
      <c r="K30" s="95">
        <v>13</v>
      </c>
      <c r="L30" s="96"/>
    </row>
    <row r="31" spans="2:12" ht="18">
      <c r="B31" s="14">
        <f t="shared" si="0"/>
        <v>29</v>
      </c>
      <c r="C31" s="14">
        <v>0</v>
      </c>
      <c r="D31" s="103"/>
      <c r="E31" s="99"/>
      <c r="F31" s="90">
        <v>29</v>
      </c>
      <c r="G31" s="90">
        <v>1</v>
      </c>
      <c r="H31" s="91"/>
      <c r="I31" s="4"/>
      <c r="J31" s="95">
        <v>29</v>
      </c>
      <c r="K31" s="95">
        <v>5</v>
      </c>
      <c r="L31" s="96"/>
    </row>
    <row r="32" spans="2:12" ht="18">
      <c r="B32" s="14">
        <f t="shared" si="0"/>
        <v>30</v>
      </c>
      <c r="C32" s="14">
        <v>0</v>
      </c>
      <c r="D32" s="103"/>
      <c r="E32" s="99"/>
      <c r="F32" s="90">
        <v>30</v>
      </c>
      <c r="G32" s="90">
        <v>3</v>
      </c>
      <c r="H32" s="91"/>
      <c r="I32" s="4"/>
      <c r="J32" s="95">
        <v>30</v>
      </c>
      <c r="K32" s="95">
        <v>8</v>
      </c>
      <c r="L32" s="96"/>
    </row>
    <row r="33" spans="6:12">
      <c r="F33" s="90">
        <v>31</v>
      </c>
      <c r="G33" s="90">
        <v>2</v>
      </c>
      <c r="H33" s="91"/>
      <c r="I33" s="4"/>
      <c r="J33" s="95">
        <v>31</v>
      </c>
      <c r="K33" s="95">
        <v>10</v>
      </c>
      <c r="L33" s="96"/>
    </row>
    <row r="34" spans="6:12">
      <c r="F34" s="90">
        <v>32</v>
      </c>
      <c r="G34" s="90">
        <v>0</v>
      </c>
      <c r="H34" s="91"/>
      <c r="I34" s="4"/>
      <c r="J34" s="95">
        <v>32</v>
      </c>
      <c r="K34" s="95">
        <v>5</v>
      </c>
      <c r="L34" s="96"/>
    </row>
    <row r="35" spans="6:12">
      <c r="F35" s="90">
        <v>33</v>
      </c>
      <c r="G35" s="90">
        <v>3</v>
      </c>
      <c r="H35" s="91"/>
      <c r="I35" s="4"/>
      <c r="J35" s="95">
        <v>33</v>
      </c>
      <c r="K35" s="95">
        <v>13</v>
      </c>
      <c r="L35" s="96"/>
    </row>
    <row r="36" spans="6:12">
      <c r="F36" s="90">
        <v>34</v>
      </c>
      <c r="G36" s="90">
        <v>0</v>
      </c>
      <c r="H36" s="91"/>
      <c r="I36" s="4"/>
      <c r="J36" s="95">
        <v>34</v>
      </c>
      <c r="K36" s="95">
        <v>6</v>
      </c>
      <c r="L36" s="96"/>
    </row>
    <row r="37" spans="6:12">
      <c r="F37" s="90">
        <v>35</v>
      </c>
      <c r="G37" s="90">
        <v>0</v>
      </c>
      <c r="H37" s="91"/>
      <c r="I37" s="4"/>
      <c r="J37" s="95">
        <v>35</v>
      </c>
      <c r="K37" s="95">
        <v>7</v>
      </c>
      <c r="L37" s="96"/>
    </row>
    <row r="38" spans="6:12">
      <c r="F38" s="90">
        <v>36</v>
      </c>
      <c r="G38" s="90">
        <v>2</v>
      </c>
      <c r="H38" s="91"/>
      <c r="I38" s="4"/>
    </row>
    <row r="39" spans="6:12">
      <c r="F39" s="90">
        <v>37</v>
      </c>
      <c r="G39" s="90">
        <v>2</v>
      </c>
      <c r="H39" s="91"/>
      <c r="I39" s="4"/>
    </row>
    <row r="40" spans="6:12">
      <c r="F40" s="90">
        <v>38</v>
      </c>
      <c r="G40" s="90">
        <v>1</v>
      </c>
      <c r="H40" s="91"/>
      <c r="I40" s="4"/>
    </row>
    <row r="41" spans="6:12">
      <c r="F41" s="90">
        <v>39</v>
      </c>
      <c r="G41" s="90">
        <v>1</v>
      </c>
      <c r="H41" s="91"/>
      <c r="I41" s="4"/>
    </row>
    <row r="42" spans="6:12">
      <c r="F42" s="90">
        <v>40</v>
      </c>
      <c r="G42" s="90">
        <v>1</v>
      </c>
      <c r="H42" s="91"/>
      <c r="I42" s="4"/>
    </row>
    <row r="43" spans="6:12">
      <c r="F43" s="90">
        <v>41</v>
      </c>
      <c r="G43" s="90">
        <v>2</v>
      </c>
      <c r="H43" s="91"/>
      <c r="I43" s="4"/>
    </row>
    <row r="44" spans="6:12">
      <c r="F44" s="90">
        <v>42</v>
      </c>
      <c r="G44" s="90">
        <v>1</v>
      </c>
      <c r="H44" s="91"/>
      <c r="I44" s="4"/>
    </row>
    <row r="45" spans="6:12">
      <c r="F45" s="90">
        <v>43</v>
      </c>
      <c r="G45" s="90">
        <v>2</v>
      </c>
      <c r="H45" s="91"/>
      <c r="I45" s="4"/>
    </row>
    <row r="46" spans="6:12">
      <c r="F46" s="90">
        <v>44</v>
      </c>
      <c r="G46" s="90">
        <v>1</v>
      </c>
      <c r="H46" s="91"/>
      <c r="I46" s="4"/>
    </row>
    <row r="47" spans="6:12">
      <c r="F47" s="90">
        <v>45</v>
      </c>
      <c r="G47" s="90">
        <v>4</v>
      </c>
      <c r="H47" s="91"/>
      <c r="I47" s="4"/>
    </row>
    <row r="48" spans="6:12">
      <c r="F48" s="90">
        <v>46</v>
      </c>
      <c r="G48" s="90">
        <v>3</v>
      </c>
      <c r="H48" s="91"/>
      <c r="I48" s="4"/>
    </row>
    <row r="49" spans="6:9">
      <c r="F49" s="90">
        <v>47</v>
      </c>
      <c r="G49" s="90">
        <v>0</v>
      </c>
      <c r="H49" s="91"/>
      <c r="I49" s="4"/>
    </row>
    <row r="50" spans="6:9">
      <c r="F50" s="90">
        <v>48</v>
      </c>
      <c r="G50" s="90">
        <v>1</v>
      </c>
      <c r="H50" s="91"/>
      <c r="I50" s="4"/>
    </row>
    <row r="51" spans="6:9">
      <c r="F51" s="90">
        <v>49</v>
      </c>
      <c r="G51" s="90">
        <v>0</v>
      </c>
      <c r="H51" s="91"/>
      <c r="I51" s="4"/>
    </row>
    <row r="52" spans="6:9">
      <c r="F52" s="90">
        <v>50</v>
      </c>
      <c r="G52" s="90">
        <v>3</v>
      </c>
      <c r="H52" s="91"/>
      <c r="I52" s="4"/>
    </row>
  </sheetData>
  <mergeCells count="3">
    <mergeCell ref="C1:D1"/>
    <mergeCell ref="G1:H1"/>
    <mergeCell ref="J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52"/>
  <sheetViews>
    <sheetView topLeftCell="A37" workbookViewId="0">
      <selection activeCell="B57" sqref="B57"/>
    </sheetView>
  </sheetViews>
  <sheetFormatPr defaultRowHeight="14.4"/>
  <cols>
    <col min="4" max="4" width="14.88671875" style="4" customWidth="1"/>
    <col min="10" max="10" width="13" customWidth="1"/>
  </cols>
  <sheetData>
    <row r="1" spans="2:10">
      <c r="B1" s="143" t="s">
        <v>89</v>
      </c>
      <c r="C1" s="143"/>
      <c r="D1" s="20"/>
      <c r="E1" s="144" t="s">
        <v>109</v>
      </c>
      <c r="F1" s="144"/>
      <c r="G1" s="144"/>
      <c r="H1" s="145" t="s">
        <v>110</v>
      </c>
      <c r="I1" s="145"/>
      <c r="J1" s="145"/>
    </row>
    <row r="2" spans="2:10">
      <c r="B2" s="102" t="s">
        <v>57</v>
      </c>
      <c r="C2" s="80" t="s">
        <v>94</v>
      </c>
      <c r="D2" s="81"/>
      <c r="E2" s="87" t="s">
        <v>57</v>
      </c>
      <c r="F2" s="98" t="s">
        <v>94</v>
      </c>
      <c r="G2" s="98"/>
      <c r="H2" s="104" t="s">
        <v>57</v>
      </c>
      <c r="I2" s="69" t="s">
        <v>94</v>
      </c>
      <c r="J2" s="69"/>
    </row>
    <row r="3" spans="2:10">
      <c r="B3" s="14">
        <v>1</v>
      </c>
      <c r="C3" s="14">
        <v>8</v>
      </c>
      <c r="D3" s="107"/>
      <c r="E3" s="90">
        <v>1</v>
      </c>
      <c r="F3" s="90">
        <v>8</v>
      </c>
      <c r="G3" s="91"/>
      <c r="H3" s="105">
        <v>1</v>
      </c>
      <c r="I3" s="105">
        <v>8</v>
      </c>
      <c r="J3" s="106"/>
    </row>
    <row r="4" spans="2:10">
      <c r="B4" s="14">
        <f>B3+1</f>
        <v>2</v>
      </c>
      <c r="C4" s="14">
        <v>8</v>
      </c>
      <c r="D4" s="107"/>
      <c r="E4" s="90">
        <v>2</v>
      </c>
      <c r="F4" s="90">
        <v>8</v>
      </c>
      <c r="G4" s="91"/>
      <c r="H4" s="105">
        <v>2</v>
      </c>
      <c r="I4" s="105">
        <v>8</v>
      </c>
      <c r="J4" s="106"/>
    </row>
    <row r="5" spans="2:10">
      <c r="B5" s="14">
        <f t="shared" ref="B5:B32" si="0">B4+1</f>
        <v>3</v>
      </c>
      <c r="C5" s="14">
        <v>8</v>
      </c>
      <c r="D5" s="107"/>
      <c r="E5" s="90">
        <v>3</v>
      </c>
      <c r="F5" s="90">
        <v>8</v>
      </c>
      <c r="G5" s="91"/>
      <c r="H5" s="105">
        <v>3</v>
      </c>
      <c r="I5" s="105">
        <v>8</v>
      </c>
      <c r="J5" s="106"/>
    </row>
    <row r="6" spans="2:10">
      <c r="B6" s="14">
        <f t="shared" si="0"/>
        <v>4</v>
      </c>
      <c r="C6" s="14">
        <v>8</v>
      </c>
      <c r="D6" s="107"/>
      <c r="E6" s="90">
        <v>4</v>
      </c>
      <c r="F6" s="90">
        <v>8</v>
      </c>
      <c r="G6" s="91"/>
      <c r="H6" s="105">
        <v>4</v>
      </c>
      <c r="I6" s="105">
        <v>8</v>
      </c>
      <c r="J6" s="106"/>
    </row>
    <row r="7" spans="2:10">
      <c r="B7" s="14">
        <f t="shared" si="0"/>
        <v>5</v>
      </c>
      <c r="C7" s="14">
        <v>8</v>
      </c>
      <c r="D7" s="107"/>
      <c r="E7" s="90">
        <v>5</v>
      </c>
      <c r="F7" s="90">
        <v>8</v>
      </c>
      <c r="G7" s="91"/>
      <c r="H7" s="105">
        <v>5</v>
      </c>
      <c r="I7" s="105">
        <v>8</v>
      </c>
      <c r="J7" s="106"/>
    </row>
    <row r="8" spans="2:10">
      <c r="B8" s="14">
        <f t="shared" si="0"/>
        <v>6</v>
      </c>
      <c r="C8" s="14">
        <v>8</v>
      </c>
      <c r="D8" s="107"/>
      <c r="E8" s="90">
        <v>6</v>
      </c>
      <c r="F8" s="90">
        <v>8</v>
      </c>
      <c r="G8" s="91"/>
      <c r="H8" s="105">
        <v>6</v>
      </c>
      <c r="I8" s="105">
        <v>8</v>
      </c>
      <c r="J8" s="106"/>
    </row>
    <row r="9" spans="2:10">
      <c r="B9" s="14">
        <f t="shared" si="0"/>
        <v>7</v>
      </c>
      <c r="C9" s="14">
        <v>8</v>
      </c>
      <c r="D9" s="107"/>
      <c r="E9" s="90">
        <v>7</v>
      </c>
      <c r="F9" s="90">
        <v>8</v>
      </c>
      <c r="G9" s="91"/>
      <c r="H9" s="105">
        <v>7</v>
      </c>
      <c r="I9" s="105">
        <v>8</v>
      </c>
      <c r="J9" s="106"/>
    </row>
    <row r="10" spans="2:10">
      <c r="B10" s="14">
        <f t="shared" si="0"/>
        <v>8</v>
      </c>
      <c r="C10" s="14">
        <v>8</v>
      </c>
      <c r="D10" s="107"/>
      <c r="E10" s="90">
        <v>8</v>
      </c>
      <c r="F10" s="90">
        <v>8</v>
      </c>
      <c r="G10" s="91"/>
      <c r="H10" s="105">
        <v>8</v>
      </c>
      <c r="I10" s="105">
        <v>8</v>
      </c>
      <c r="J10" s="106"/>
    </row>
    <row r="11" spans="2:10">
      <c r="B11" s="14">
        <f t="shared" si="0"/>
        <v>9</v>
      </c>
      <c r="C11" s="14">
        <v>8</v>
      </c>
      <c r="D11" s="107"/>
      <c r="E11" s="90">
        <v>9</v>
      </c>
      <c r="F11" s="90">
        <v>8</v>
      </c>
      <c r="G11" s="91"/>
      <c r="H11" s="105">
        <v>9</v>
      </c>
      <c r="I11" s="105">
        <v>8</v>
      </c>
      <c r="J11" s="106"/>
    </row>
    <row r="12" spans="2:10">
      <c r="B12" s="14">
        <f t="shared" si="0"/>
        <v>10</v>
      </c>
      <c r="C12" s="14">
        <v>8</v>
      </c>
      <c r="D12" s="107"/>
      <c r="E12" s="90">
        <v>10</v>
      </c>
      <c r="F12" s="90">
        <v>7</v>
      </c>
      <c r="G12" s="91"/>
      <c r="H12" s="105">
        <v>10</v>
      </c>
      <c r="I12" s="105">
        <v>8</v>
      </c>
      <c r="J12" s="106"/>
    </row>
    <row r="13" spans="2:10">
      <c r="B13" s="14">
        <f t="shared" si="0"/>
        <v>11</v>
      </c>
      <c r="C13" s="14">
        <v>8</v>
      </c>
      <c r="D13" s="107"/>
      <c r="E13" s="90">
        <v>11</v>
      </c>
      <c r="F13" s="90">
        <v>8</v>
      </c>
      <c r="G13" s="91"/>
      <c r="H13" s="105">
        <v>11</v>
      </c>
      <c r="I13" s="105">
        <v>8</v>
      </c>
      <c r="J13" s="106"/>
    </row>
    <row r="14" spans="2:10">
      <c r="B14" s="14">
        <f t="shared" si="0"/>
        <v>12</v>
      </c>
      <c r="C14" s="14">
        <v>8</v>
      </c>
      <c r="D14" s="107"/>
      <c r="E14" s="90">
        <v>12</v>
      </c>
      <c r="F14" s="90">
        <v>6</v>
      </c>
      <c r="G14" s="91"/>
      <c r="H14" s="105">
        <v>12</v>
      </c>
      <c r="I14" s="105">
        <v>8</v>
      </c>
      <c r="J14" s="106"/>
    </row>
    <row r="15" spans="2:10">
      <c r="B15" s="14">
        <f t="shared" si="0"/>
        <v>13</v>
      </c>
      <c r="C15" s="14">
        <v>8</v>
      </c>
      <c r="D15" s="107"/>
      <c r="E15" s="90">
        <v>13</v>
      </c>
      <c r="F15" s="90">
        <v>8</v>
      </c>
      <c r="G15" s="91"/>
      <c r="H15" s="105">
        <v>13</v>
      </c>
      <c r="I15" s="105">
        <v>8</v>
      </c>
      <c r="J15" s="106"/>
    </row>
    <row r="16" spans="2:10">
      <c r="B16" s="14">
        <f t="shared" si="0"/>
        <v>14</v>
      </c>
      <c r="C16" s="14">
        <v>6</v>
      </c>
      <c r="D16" s="107"/>
      <c r="E16" s="90">
        <v>14</v>
      </c>
      <c r="F16" s="90">
        <v>6</v>
      </c>
      <c r="G16" s="91"/>
      <c r="H16" s="105">
        <v>14</v>
      </c>
      <c r="I16" s="105">
        <v>6</v>
      </c>
      <c r="J16" s="106"/>
    </row>
    <row r="17" spans="2:10">
      <c r="B17" s="14">
        <f t="shared" si="0"/>
        <v>15</v>
      </c>
      <c r="C17" s="14">
        <v>8</v>
      </c>
      <c r="D17" s="107"/>
      <c r="E17" s="90">
        <v>15</v>
      </c>
      <c r="F17" s="90">
        <v>7</v>
      </c>
      <c r="G17" s="91"/>
      <c r="H17" s="105">
        <v>15</v>
      </c>
      <c r="I17" s="105">
        <v>5</v>
      </c>
      <c r="J17" s="106"/>
    </row>
    <row r="18" spans="2:10">
      <c r="B18" s="14">
        <f t="shared" si="0"/>
        <v>16</v>
      </c>
      <c r="C18" s="14">
        <v>8</v>
      </c>
      <c r="D18" s="107"/>
      <c r="E18" s="90">
        <v>16</v>
      </c>
      <c r="F18" s="90">
        <v>8</v>
      </c>
      <c r="G18" s="91"/>
      <c r="H18" s="105">
        <v>16</v>
      </c>
      <c r="I18" s="105">
        <v>8</v>
      </c>
      <c r="J18" s="106"/>
    </row>
    <row r="19" spans="2:10">
      <c r="B19" s="14">
        <f t="shared" si="0"/>
        <v>17</v>
      </c>
      <c r="C19" s="14">
        <v>8</v>
      </c>
      <c r="D19" s="107"/>
      <c r="E19" s="90">
        <v>17</v>
      </c>
      <c r="F19" s="90">
        <v>8</v>
      </c>
      <c r="G19" s="91"/>
      <c r="H19" s="105">
        <v>17</v>
      </c>
      <c r="I19" s="105">
        <v>8</v>
      </c>
      <c r="J19" s="106"/>
    </row>
    <row r="20" spans="2:10">
      <c r="B20" s="14">
        <f t="shared" si="0"/>
        <v>18</v>
      </c>
      <c r="C20" s="14">
        <v>8</v>
      </c>
      <c r="D20" s="107"/>
      <c r="E20" s="90">
        <v>18</v>
      </c>
      <c r="F20" s="90">
        <v>8</v>
      </c>
      <c r="G20" s="91"/>
      <c r="H20" s="105">
        <v>18</v>
      </c>
      <c r="I20" s="105">
        <v>8</v>
      </c>
      <c r="J20" s="106"/>
    </row>
    <row r="21" spans="2:10">
      <c r="B21" s="14">
        <f t="shared" si="0"/>
        <v>19</v>
      </c>
      <c r="C21" s="14">
        <v>8</v>
      </c>
      <c r="D21" s="107"/>
      <c r="E21" s="90">
        <v>19</v>
      </c>
      <c r="F21" s="90">
        <v>7</v>
      </c>
      <c r="G21" s="91"/>
      <c r="H21" s="105">
        <v>19</v>
      </c>
      <c r="I21" s="105">
        <v>8</v>
      </c>
      <c r="J21" s="106"/>
    </row>
    <row r="22" spans="2:10">
      <c r="B22" s="14">
        <f t="shared" si="0"/>
        <v>20</v>
      </c>
      <c r="C22" s="14">
        <v>8</v>
      </c>
      <c r="D22" s="107"/>
      <c r="E22" s="90">
        <v>20</v>
      </c>
      <c r="F22" s="90">
        <v>8</v>
      </c>
      <c r="G22" s="91"/>
      <c r="H22" s="105">
        <v>20</v>
      </c>
      <c r="I22" s="105">
        <v>8</v>
      </c>
      <c r="J22" s="106"/>
    </row>
    <row r="23" spans="2:10">
      <c r="B23" s="14">
        <f t="shared" si="0"/>
        <v>21</v>
      </c>
      <c r="C23" s="14">
        <v>8</v>
      </c>
      <c r="D23" s="107"/>
      <c r="E23" s="90">
        <v>21</v>
      </c>
      <c r="F23" s="90">
        <v>8</v>
      </c>
      <c r="G23" s="91"/>
      <c r="H23" s="105">
        <v>21</v>
      </c>
      <c r="I23" s="105">
        <v>8</v>
      </c>
      <c r="J23" s="106"/>
    </row>
    <row r="24" spans="2:10">
      <c r="B24" s="14">
        <f t="shared" si="0"/>
        <v>22</v>
      </c>
      <c r="C24" s="14">
        <v>8</v>
      </c>
      <c r="D24" s="107"/>
      <c r="E24" s="90">
        <v>22</v>
      </c>
      <c r="F24" s="90">
        <v>8</v>
      </c>
      <c r="G24" s="91"/>
      <c r="H24" s="105">
        <v>22</v>
      </c>
      <c r="I24" s="105">
        <v>8</v>
      </c>
      <c r="J24" s="106"/>
    </row>
    <row r="25" spans="2:10">
      <c r="B25" s="14">
        <f t="shared" si="0"/>
        <v>23</v>
      </c>
      <c r="C25" s="14">
        <v>8</v>
      </c>
      <c r="D25" s="107"/>
      <c r="E25" s="90">
        <v>23</v>
      </c>
      <c r="F25" s="90">
        <v>8</v>
      </c>
      <c r="G25" s="91"/>
      <c r="H25" s="105">
        <v>23</v>
      </c>
      <c r="I25" s="105">
        <v>8</v>
      </c>
      <c r="J25" s="106"/>
    </row>
    <row r="26" spans="2:10">
      <c r="B26" s="14">
        <f t="shared" si="0"/>
        <v>24</v>
      </c>
      <c r="C26" s="14">
        <v>8</v>
      </c>
      <c r="D26" s="107"/>
      <c r="E26" s="90">
        <v>24</v>
      </c>
      <c r="F26" s="90">
        <v>6</v>
      </c>
      <c r="G26" s="91"/>
      <c r="H26" s="105">
        <v>24</v>
      </c>
      <c r="I26" s="105">
        <v>8</v>
      </c>
      <c r="J26" s="106"/>
    </row>
    <row r="27" spans="2:10">
      <c r="B27" s="14">
        <f t="shared" si="0"/>
        <v>25</v>
      </c>
      <c r="C27" s="14">
        <v>8</v>
      </c>
      <c r="D27" s="107"/>
      <c r="E27" s="90">
        <v>25</v>
      </c>
      <c r="F27" s="90">
        <v>8</v>
      </c>
      <c r="G27" s="91"/>
      <c r="H27" s="105">
        <v>25</v>
      </c>
      <c r="I27" s="105">
        <v>8</v>
      </c>
      <c r="J27" s="106"/>
    </row>
    <row r="28" spans="2:10">
      <c r="B28" s="14">
        <f t="shared" si="0"/>
        <v>26</v>
      </c>
      <c r="C28" s="14">
        <v>8</v>
      </c>
      <c r="D28" s="107"/>
      <c r="E28" s="90">
        <v>26</v>
      </c>
      <c r="F28" s="90">
        <v>8</v>
      </c>
      <c r="G28" s="91"/>
      <c r="H28" s="105">
        <v>26</v>
      </c>
      <c r="I28" s="105">
        <v>8</v>
      </c>
      <c r="J28" s="106"/>
    </row>
    <row r="29" spans="2:10">
      <c r="B29" s="14">
        <f t="shared" si="0"/>
        <v>27</v>
      </c>
      <c r="C29" s="14">
        <v>8</v>
      </c>
      <c r="D29" s="107"/>
      <c r="E29" s="90">
        <v>27</v>
      </c>
      <c r="F29" s="90">
        <v>8</v>
      </c>
      <c r="G29" s="91"/>
      <c r="H29" s="105">
        <v>27</v>
      </c>
      <c r="I29" s="105">
        <v>8</v>
      </c>
      <c r="J29" s="106"/>
    </row>
    <row r="30" spans="2:10">
      <c r="B30" s="14">
        <f t="shared" si="0"/>
        <v>28</v>
      </c>
      <c r="C30" s="14">
        <v>8</v>
      </c>
      <c r="D30" s="107"/>
      <c r="E30" s="90">
        <v>28</v>
      </c>
      <c r="F30" s="90">
        <v>6</v>
      </c>
      <c r="G30" s="91"/>
      <c r="H30" s="105">
        <v>28</v>
      </c>
      <c r="I30" s="105">
        <v>8</v>
      </c>
      <c r="J30" s="106"/>
    </row>
    <row r="31" spans="2:10">
      <c r="B31" s="14">
        <f t="shared" si="0"/>
        <v>29</v>
      </c>
      <c r="C31" s="14">
        <v>8</v>
      </c>
      <c r="D31" s="107"/>
      <c r="E31" s="90">
        <v>29</v>
      </c>
      <c r="F31" s="90">
        <v>8</v>
      </c>
      <c r="G31" s="91"/>
      <c r="H31" s="105">
        <v>29</v>
      </c>
      <c r="I31" s="105">
        <v>5</v>
      </c>
      <c r="J31" s="106"/>
    </row>
    <row r="32" spans="2:10">
      <c r="B32" s="14">
        <f t="shared" si="0"/>
        <v>30</v>
      </c>
      <c r="C32" s="14">
        <v>8</v>
      </c>
      <c r="D32" s="107"/>
      <c r="E32" s="90">
        <v>30</v>
      </c>
      <c r="F32" s="90">
        <v>8</v>
      </c>
      <c r="G32" s="91"/>
      <c r="H32" s="105">
        <v>30</v>
      </c>
      <c r="I32" s="105">
        <v>5</v>
      </c>
      <c r="J32" s="106"/>
    </row>
    <row r="33" spans="5:10">
      <c r="E33" s="90">
        <v>31</v>
      </c>
      <c r="F33" s="90">
        <v>8</v>
      </c>
      <c r="G33" s="91"/>
      <c r="H33" s="105">
        <v>31</v>
      </c>
      <c r="I33" s="105">
        <v>6</v>
      </c>
      <c r="J33" s="106"/>
    </row>
    <row r="34" spans="5:10">
      <c r="E34" s="90">
        <v>32</v>
      </c>
      <c r="F34" s="90">
        <v>8</v>
      </c>
      <c r="G34" s="91"/>
      <c r="H34" s="105">
        <v>32</v>
      </c>
      <c r="I34" s="105">
        <v>5</v>
      </c>
      <c r="J34" s="106"/>
    </row>
    <row r="35" spans="5:10">
      <c r="E35" s="90">
        <v>33</v>
      </c>
      <c r="F35" s="90">
        <v>6</v>
      </c>
      <c r="G35" s="91"/>
      <c r="H35" s="105">
        <v>33</v>
      </c>
      <c r="I35" s="105">
        <v>7</v>
      </c>
      <c r="J35" s="106"/>
    </row>
    <row r="36" spans="5:10">
      <c r="E36" s="90">
        <v>34</v>
      </c>
      <c r="F36" s="90">
        <v>8</v>
      </c>
      <c r="G36" s="91"/>
      <c r="H36" s="105">
        <v>34</v>
      </c>
      <c r="I36" s="105">
        <v>5</v>
      </c>
      <c r="J36" s="106"/>
    </row>
    <row r="37" spans="5:10">
      <c r="E37" s="90">
        <v>35</v>
      </c>
      <c r="F37" s="90">
        <v>8</v>
      </c>
      <c r="G37" s="91"/>
      <c r="H37" s="105">
        <v>35</v>
      </c>
      <c r="I37" s="105">
        <v>6</v>
      </c>
      <c r="J37" s="106"/>
    </row>
    <row r="38" spans="5:10">
      <c r="E38" s="90">
        <v>36</v>
      </c>
      <c r="F38" s="90">
        <v>8</v>
      </c>
      <c r="G38" s="91"/>
    </row>
    <row r="39" spans="5:10">
      <c r="E39" s="90">
        <v>37</v>
      </c>
      <c r="F39" s="90">
        <v>8</v>
      </c>
      <c r="G39" s="91"/>
    </row>
    <row r="40" spans="5:10">
      <c r="E40" s="90">
        <v>38</v>
      </c>
      <c r="F40" s="90">
        <v>8</v>
      </c>
      <c r="G40" s="91"/>
    </row>
    <row r="41" spans="5:10">
      <c r="E41" s="90">
        <v>39</v>
      </c>
      <c r="F41" s="90">
        <v>8</v>
      </c>
      <c r="G41" s="91"/>
    </row>
    <row r="42" spans="5:10">
      <c r="E42" s="90">
        <v>40</v>
      </c>
      <c r="F42" s="90">
        <v>8</v>
      </c>
      <c r="G42" s="91"/>
    </row>
    <row r="43" spans="5:10">
      <c r="E43" s="90">
        <v>41</v>
      </c>
      <c r="F43" s="90">
        <v>5</v>
      </c>
      <c r="G43" s="91"/>
    </row>
    <row r="44" spans="5:10">
      <c r="E44" s="90">
        <v>42</v>
      </c>
      <c r="F44" s="90">
        <v>8</v>
      </c>
      <c r="G44" s="91"/>
    </row>
    <row r="45" spans="5:10">
      <c r="E45" s="90">
        <v>43</v>
      </c>
      <c r="F45" s="90">
        <v>8</v>
      </c>
      <c r="G45" s="91"/>
    </row>
    <row r="46" spans="5:10">
      <c r="E46" s="90">
        <v>44</v>
      </c>
      <c r="F46" s="90">
        <v>8</v>
      </c>
      <c r="G46" s="91"/>
    </row>
    <row r="47" spans="5:10">
      <c r="E47" s="90">
        <v>45</v>
      </c>
      <c r="F47" s="90">
        <v>8</v>
      </c>
      <c r="G47" s="91"/>
    </row>
    <row r="48" spans="5:10">
      <c r="E48" s="90">
        <v>46</v>
      </c>
      <c r="F48" s="90">
        <v>8</v>
      </c>
      <c r="G48" s="91"/>
    </row>
    <row r="49" spans="5:7">
      <c r="E49" s="90">
        <v>47</v>
      </c>
      <c r="F49" s="90">
        <v>8</v>
      </c>
      <c r="G49" s="91"/>
    </row>
    <row r="50" spans="5:7">
      <c r="E50" s="90">
        <v>48</v>
      </c>
      <c r="F50" s="90">
        <v>8</v>
      </c>
      <c r="G50" s="91"/>
    </row>
    <row r="51" spans="5:7">
      <c r="E51" s="90">
        <v>49</v>
      </c>
      <c r="F51" s="90">
        <v>8</v>
      </c>
      <c r="G51" s="91"/>
    </row>
    <row r="52" spans="5:7">
      <c r="E52" s="90">
        <v>50</v>
      </c>
      <c r="F52" s="90">
        <v>7</v>
      </c>
      <c r="G52" s="91"/>
    </row>
  </sheetData>
  <mergeCells count="3">
    <mergeCell ref="H1:J1"/>
    <mergeCell ref="E1:G1"/>
    <mergeCell ref="B1:C1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15"/>
  <sheetViews>
    <sheetView tabSelected="1" workbookViewId="0">
      <selection activeCell="E68" sqref="E68"/>
    </sheetView>
  </sheetViews>
  <sheetFormatPr defaultRowHeight="14.4"/>
  <cols>
    <col min="4" max="4" width="8.88671875" style="77"/>
    <col min="5" max="5" width="9.109375" style="3"/>
    <col min="6" max="6" width="9.109375" style="12"/>
    <col min="7" max="7" width="14.88671875" customWidth="1"/>
    <col min="8" max="8" width="11.109375" style="77" customWidth="1"/>
    <col min="9" max="9" width="9.109375" style="3"/>
    <col min="10" max="10" width="13" style="14" customWidth="1"/>
    <col min="14" max="14" width="14" customWidth="1"/>
    <col min="15" max="15" width="11.88671875" customWidth="1"/>
  </cols>
  <sheetData>
    <row r="1" spans="1:11">
      <c r="A1" s="144" t="s">
        <v>9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</row>
    <row r="2" spans="1:11">
      <c r="A2" s="143" t="s">
        <v>89</v>
      </c>
      <c r="B2" s="143"/>
      <c r="C2" s="143"/>
      <c r="D2" s="78"/>
      <c r="E2" s="146" t="s">
        <v>109</v>
      </c>
      <c r="F2" s="146"/>
      <c r="G2" s="146"/>
      <c r="H2" s="72"/>
      <c r="I2" s="145" t="s">
        <v>110</v>
      </c>
      <c r="J2" s="145"/>
      <c r="K2" s="145"/>
    </row>
    <row r="3" spans="1:11" ht="15.6">
      <c r="A3" s="2" t="s">
        <v>57</v>
      </c>
      <c r="B3" s="19" t="s">
        <v>91</v>
      </c>
      <c r="C3" s="69" t="s">
        <v>92</v>
      </c>
      <c r="D3" s="79"/>
      <c r="E3" s="16" t="s">
        <v>57</v>
      </c>
      <c r="F3" s="23" t="s">
        <v>91</v>
      </c>
      <c r="G3" s="70" t="s">
        <v>92</v>
      </c>
      <c r="H3" s="71"/>
      <c r="I3" s="2" t="s">
        <v>57</v>
      </c>
      <c r="J3" s="19" t="s">
        <v>93</v>
      </c>
      <c r="K3" s="69" t="s">
        <v>92</v>
      </c>
    </row>
    <row r="4" spans="1:11" ht="24">
      <c r="A4" s="2">
        <v>1</v>
      </c>
      <c r="B4" s="9">
        <v>0.24480000000000002</v>
      </c>
      <c r="C4">
        <f>B4*328</f>
        <v>80.29440000000001</v>
      </c>
      <c r="D4" s="79"/>
      <c r="E4" s="22">
        <v>1</v>
      </c>
      <c r="F4" s="24">
        <v>3.1E-2</v>
      </c>
      <c r="G4" s="10">
        <f>F4*328</f>
        <v>10.167999999999999</v>
      </c>
      <c r="H4" s="73"/>
      <c r="I4" s="2">
        <v>1</v>
      </c>
      <c r="J4" s="15">
        <v>0.14850000000000008</v>
      </c>
      <c r="K4">
        <f>J4*328</f>
        <v>48.708000000000027</v>
      </c>
    </row>
    <row r="5" spans="1:11" ht="24">
      <c r="A5" s="2">
        <f>A4+1</f>
        <v>2</v>
      </c>
      <c r="B5" s="15">
        <v>0.31340000000000001</v>
      </c>
      <c r="C5">
        <f t="shared" ref="C5:C33" si="0">B5*328</f>
        <v>102.79520000000001</v>
      </c>
      <c r="D5" s="79"/>
      <c r="E5" s="22">
        <f>E4+1</f>
        <v>2</v>
      </c>
      <c r="F5" s="24">
        <v>0.39850000000000002</v>
      </c>
      <c r="G5" s="10">
        <f t="shared" ref="G5:G53" si="1">F5*328</f>
        <v>130.708</v>
      </c>
      <c r="H5" s="73"/>
      <c r="I5" s="2">
        <f>I4+1</f>
        <v>2</v>
      </c>
      <c r="J5" s="15">
        <v>0.22599999999999998</v>
      </c>
      <c r="K5">
        <f t="shared" ref="K5:K38" si="2">J5*328</f>
        <v>74.127999999999986</v>
      </c>
    </row>
    <row r="6" spans="1:11" ht="24">
      <c r="A6" s="2">
        <f t="shared" ref="A6" si="3">A5+1</f>
        <v>3</v>
      </c>
      <c r="B6" s="15">
        <v>0.25650000000000001</v>
      </c>
      <c r="C6">
        <f t="shared" si="0"/>
        <v>84.132000000000005</v>
      </c>
      <c r="D6" s="79"/>
      <c r="E6" s="22">
        <f t="shared" ref="E6:E21" si="4">E5+1</f>
        <v>3</v>
      </c>
      <c r="F6" s="24">
        <v>9.4499999999999917E-2</v>
      </c>
      <c r="G6" s="10">
        <f t="shared" si="1"/>
        <v>30.995999999999974</v>
      </c>
      <c r="H6" s="73"/>
      <c r="I6" s="2">
        <f t="shared" ref="I6:I38" si="5">I5+1</f>
        <v>3</v>
      </c>
      <c r="J6" s="15">
        <v>7.1499999999999952E-2</v>
      </c>
      <c r="K6">
        <f t="shared" si="2"/>
        <v>23.451999999999984</v>
      </c>
    </row>
    <row r="7" spans="1:11" ht="24">
      <c r="A7" s="2">
        <f t="shared" ref="A7" si="6">A6+1</f>
        <v>4</v>
      </c>
      <c r="B7" s="15">
        <v>0.26690000000000003</v>
      </c>
      <c r="C7">
        <f t="shared" si="0"/>
        <v>87.543200000000013</v>
      </c>
      <c r="D7" s="79"/>
      <c r="E7" s="22">
        <f t="shared" si="4"/>
        <v>4</v>
      </c>
      <c r="F7" s="24">
        <v>0.11949999999999994</v>
      </c>
      <c r="G7" s="10">
        <f t="shared" si="1"/>
        <v>39.195999999999984</v>
      </c>
      <c r="H7" s="73"/>
      <c r="I7" s="2">
        <f t="shared" si="5"/>
        <v>4</v>
      </c>
      <c r="J7" s="15">
        <v>8.9500000000000024E-2</v>
      </c>
      <c r="K7">
        <f t="shared" si="2"/>
        <v>29.356000000000009</v>
      </c>
    </row>
    <row r="8" spans="1:11" ht="24">
      <c r="A8" s="2">
        <f t="shared" ref="A8" si="7">A7+1</f>
        <v>5</v>
      </c>
      <c r="B8" s="15">
        <v>0.58400000000000007</v>
      </c>
      <c r="C8">
        <f t="shared" si="0"/>
        <v>191.55200000000002</v>
      </c>
      <c r="D8" s="79"/>
      <c r="E8" s="22">
        <f t="shared" si="4"/>
        <v>5</v>
      </c>
      <c r="F8" s="24">
        <v>0.21300000000000008</v>
      </c>
      <c r="G8" s="10">
        <f t="shared" si="1"/>
        <v>69.864000000000033</v>
      </c>
      <c r="H8" s="73"/>
      <c r="I8" s="2">
        <f t="shared" si="5"/>
        <v>5</v>
      </c>
      <c r="J8" s="15">
        <v>0.15700000000000003</v>
      </c>
      <c r="K8">
        <f t="shared" si="2"/>
        <v>51.496000000000009</v>
      </c>
    </row>
    <row r="9" spans="1:11" ht="24">
      <c r="A9" s="2">
        <f t="shared" ref="A9" si="8">A8+1</f>
        <v>6</v>
      </c>
      <c r="B9" s="15">
        <v>0.21350000000000002</v>
      </c>
      <c r="C9">
        <f t="shared" si="0"/>
        <v>70.028000000000006</v>
      </c>
      <c r="D9" s="79"/>
      <c r="E9" s="22">
        <f t="shared" si="4"/>
        <v>6</v>
      </c>
      <c r="F9" s="24">
        <v>4.8999999999999932E-2</v>
      </c>
      <c r="G9" s="10">
        <f t="shared" si="1"/>
        <v>16.071999999999978</v>
      </c>
      <c r="H9" s="73"/>
      <c r="I9" s="2">
        <f t="shared" si="5"/>
        <v>6</v>
      </c>
      <c r="J9" s="18">
        <v>0.23049999999999993</v>
      </c>
      <c r="K9">
        <f t="shared" si="2"/>
        <v>75.603999999999971</v>
      </c>
    </row>
    <row r="10" spans="1:11" ht="24">
      <c r="A10" s="2">
        <f t="shared" ref="A10" si="9">A9+1</f>
        <v>7</v>
      </c>
      <c r="B10" s="15">
        <v>0.28520000000000001</v>
      </c>
      <c r="C10">
        <f t="shared" si="0"/>
        <v>93.545600000000007</v>
      </c>
      <c r="D10" s="79"/>
      <c r="E10" s="22">
        <f t="shared" si="4"/>
        <v>7</v>
      </c>
      <c r="F10" s="24">
        <v>0.26449999999999996</v>
      </c>
      <c r="G10" s="10">
        <f t="shared" si="1"/>
        <v>86.755999999999986</v>
      </c>
      <c r="H10" s="73"/>
      <c r="I10" s="2">
        <f t="shared" si="5"/>
        <v>7</v>
      </c>
      <c r="J10" s="15">
        <v>6.1499999999999999E-2</v>
      </c>
      <c r="K10">
        <f t="shared" si="2"/>
        <v>20.172000000000001</v>
      </c>
    </row>
    <row r="11" spans="1:11" ht="24">
      <c r="A11" s="2">
        <f t="shared" ref="A11" si="10">A10+1</f>
        <v>8</v>
      </c>
      <c r="B11" s="15">
        <v>0.2288</v>
      </c>
      <c r="C11">
        <f t="shared" si="0"/>
        <v>75.046400000000006</v>
      </c>
      <c r="D11" s="79"/>
      <c r="E11" s="22">
        <f t="shared" si="4"/>
        <v>8</v>
      </c>
      <c r="F11" s="24">
        <v>0.26600000000000001</v>
      </c>
      <c r="G11" s="10">
        <f t="shared" si="1"/>
        <v>87.248000000000005</v>
      </c>
      <c r="H11" s="73"/>
      <c r="I11" s="2">
        <f t="shared" si="5"/>
        <v>8</v>
      </c>
      <c r="J11" s="15">
        <v>0.14400000000000002</v>
      </c>
      <c r="K11">
        <f t="shared" si="2"/>
        <v>47.232000000000006</v>
      </c>
    </row>
    <row r="12" spans="1:11" ht="24">
      <c r="A12" s="2">
        <f t="shared" ref="A12" si="11">A11+1</f>
        <v>9</v>
      </c>
      <c r="B12" s="15">
        <v>0.24830000000000002</v>
      </c>
      <c r="C12">
        <f t="shared" si="0"/>
        <v>81.442400000000006</v>
      </c>
      <c r="D12" s="79"/>
      <c r="E12" s="22">
        <f t="shared" si="4"/>
        <v>9</v>
      </c>
      <c r="F12" s="24">
        <v>3.6499999999999977E-2</v>
      </c>
      <c r="G12" s="10">
        <f t="shared" si="1"/>
        <v>11.971999999999992</v>
      </c>
      <c r="H12" s="73"/>
      <c r="I12" s="2">
        <f t="shared" si="5"/>
        <v>9</v>
      </c>
      <c r="J12" s="15">
        <v>0.254</v>
      </c>
      <c r="K12">
        <f t="shared" si="2"/>
        <v>83.311999999999998</v>
      </c>
    </row>
    <row r="13" spans="1:11" ht="24">
      <c r="A13" s="2">
        <f t="shared" ref="A13" si="12">A12+1</f>
        <v>10</v>
      </c>
      <c r="B13" s="15">
        <v>0.29470000000000002</v>
      </c>
      <c r="C13">
        <f t="shared" si="0"/>
        <v>96.661600000000007</v>
      </c>
      <c r="D13" s="79"/>
      <c r="E13" s="22">
        <f t="shared" si="4"/>
        <v>10</v>
      </c>
      <c r="F13" s="24">
        <v>0.43599999999999994</v>
      </c>
      <c r="G13" s="10">
        <f t="shared" si="1"/>
        <v>143.00799999999998</v>
      </c>
      <c r="H13" s="73"/>
      <c r="I13" s="2">
        <f t="shared" si="5"/>
        <v>10</v>
      </c>
      <c r="J13" s="15">
        <v>0.26549999999999996</v>
      </c>
      <c r="K13">
        <f t="shared" si="2"/>
        <v>87.083999999999989</v>
      </c>
    </row>
    <row r="14" spans="1:11" ht="24">
      <c r="A14" s="2">
        <f t="shared" ref="A14" si="13">A13+1</f>
        <v>11</v>
      </c>
      <c r="B14" s="15">
        <v>0.28749999999999998</v>
      </c>
      <c r="C14">
        <f t="shared" si="0"/>
        <v>94.3</v>
      </c>
      <c r="D14" s="79"/>
      <c r="E14" s="22">
        <f t="shared" si="4"/>
        <v>11</v>
      </c>
      <c r="F14" s="24">
        <v>0.10350000000000004</v>
      </c>
      <c r="G14" s="10">
        <f t="shared" si="1"/>
        <v>33.948000000000015</v>
      </c>
      <c r="H14" s="73"/>
      <c r="I14" s="2">
        <f t="shared" si="5"/>
        <v>11</v>
      </c>
      <c r="J14" s="15">
        <v>0.5665</v>
      </c>
      <c r="K14">
        <f t="shared" si="2"/>
        <v>185.81200000000001</v>
      </c>
    </row>
    <row r="15" spans="1:11" ht="24">
      <c r="A15" s="2">
        <f t="shared" ref="A15" si="14">A14+1</f>
        <v>12</v>
      </c>
      <c r="B15" s="15">
        <v>0.2727</v>
      </c>
      <c r="C15">
        <f t="shared" si="0"/>
        <v>89.445599999999999</v>
      </c>
      <c r="D15" s="79"/>
      <c r="E15" s="22">
        <f t="shared" si="4"/>
        <v>12</v>
      </c>
      <c r="F15" s="24">
        <v>0.16649999999999998</v>
      </c>
      <c r="G15" s="10">
        <f t="shared" si="1"/>
        <v>54.611999999999995</v>
      </c>
      <c r="H15" s="73"/>
      <c r="I15" s="2">
        <f t="shared" si="5"/>
        <v>12</v>
      </c>
      <c r="J15" s="15">
        <v>3.1E-2</v>
      </c>
      <c r="K15">
        <f t="shared" si="2"/>
        <v>10.167999999999999</v>
      </c>
    </row>
    <row r="16" spans="1:11" ht="24">
      <c r="A16" s="2">
        <f t="shared" ref="A16" si="15">A15+1</f>
        <v>13</v>
      </c>
      <c r="B16" s="15">
        <v>0.48499999999999999</v>
      </c>
      <c r="C16">
        <f t="shared" si="0"/>
        <v>159.07999999999998</v>
      </c>
      <c r="D16" s="79"/>
      <c r="E16" s="22">
        <f t="shared" si="4"/>
        <v>13</v>
      </c>
      <c r="F16" s="24">
        <v>0.17000000000000004</v>
      </c>
      <c r="G16" s="10">
        <f t="shared" si="1"/>
        <v>55.760000000000012</v>
      </c>
      <c r="H16" s="73"/>
      <c r="I16" s="2">
        <f t="shared" si="5"/>
        <v>13</v>
      </c>
      <c r="J16" s="15">
        <v>0.2</v>
      </c>
      <c r="K16">
        <f t="shared" si="2"/>
        <v>65.600000000000009</v>
      </c>
    </row>
    <row r="17" spans="1:11" ht="24">
      <c r="A17" s="2">
        <f t="shared" ref="A17" si="16">A16+1</f>
        <v>14</v>
      </c>
      <c r="B17" s="15">
        <v>0.22600000000000001</v>
      </c>
      <c r="C17">
        <f t="shared" si="0"/>
        <v>74.128</v>
      </c>
      <c r="D17" s="79"/>
      <c r="E17" s="22">
        <f t="shared" si="4"/>
        <v>14</v>
      </c>
      <c r="F17" s="24">
        <v>0.21450000000000014</v>
      </c>
      <c r="G17" s="10">
        <f t="shared" si="1"/>
        <v>70.356000000000051</v>
      </c>
      <c r="H17" s="73"/>
      <c r="I17" s="2">
        <f t="shared" si="5"/>
        <v>14</v>
      </c>
      <c r="J17" s="15">
        <v>8.9999999999999858E-2</v>
      </c>
      <c r="K17">
        <f t="shared" si="2"/>
        <v>29.519999999999953</v>
      </c>
    </row>
    <row r="18" spans="1:11" ht="24">
      <c r="A18" s="2">
        <f t="shared" ref="A18" si="17">A17+1</f>
        <v>15</v>
      </c>
      <c r="B18" s="15">
        <v>0.26390000000000002</v>
      </c>
      <c r="C18">
        <f t="shared" si="0"/>
        <v>86.559200000000004</v>
      </c>
      <c r="D18" s="79"/>
      <c r="E18" s="22">
        <f t="shared" si="4"/>
        <v>15</v>
      </c>
      <c r="F18" s="24">
        <v>1.0000000000000009E-3</v>
      </c>
      <c r="G18" s="10">
        <f t="shared" si="1"/>
        <v>0.32800000000000029</v>
      </c>
      <c r="H18" s="73"/>
      <c r="I18" s="2">
        <f t="shared" si="5"/>
        <v>15</v>
      </c>
      <c r="J18" s="15">
        <v>0.12</v>
      </c>
      <c r="K18">
        <f t="shared" si="2"/>
        <v>39.36</v>
      </c>
    </row>
    <row r="19" spans="1:11" ht="24">
      <c r="A19" s="2">
        <f t="shared" ref="A19" si="18">A18+1</f>
        <v>16</v>
      </c>
      <c r="B19" s="15">
        <v>0.29420000000000002</v>
      </c>
      <c r="C19">
        <f t="shared" si="0"/>
        <v>96.497600000000006</v>
      </c>
      <c r="D19" s="79"/>
      <c r="E19" s="22">
        <f t="shared" si="4"/>
        <v>16</v>
      </c>
      <c r="F19" s="24">
        <v>6.6000000000000059E-2</v>
      </c>
      <c r="G19" s="10">
        <f t="shared" si="1"/>
        <v>21.648000000000017</v>
      </c>
      <c r="H19" s="73"/>
      <c r="I19" s="2">
        <f t="shared" si="5"/>
        <v>16</v>
      </c>
      <c r="J19" s="15">
        <v>0.04</v>
      </c>
      <c r="K19">
        <f t="shared" si="2"/>
        <v>13.120000000000001</v>
      </c>
    </row>
    <row r="20" spans="1:11" ht="24">
      <c r="A20" s="2">
        <f t="shared" ref="A20" si="19">A19+1</f>
        <v>17</v>
      </c>
      <c r="B20" s="15">
        <v>0.23570000000000002</v>
      </c>
      <c r="C20">
        <f t="shared" si="0"/>
        <v>77.309600000000003</v>
      </c>
      <c r="D20" s="79"/>
      <c r="E20" s="22">
        <f t="shared" si="4"/>
        <v>17</v>
      </c>
      <c r="F20" s="25">
        <v>0</v>
      </c>
      <c r="G20" s="10">
        <f t="shared" si="1"/>
        <v>0</v>
      </c>
      <c r="H20" s="73"/>
      <c r="I20" s="2">
        <f t="shared" si="5"/>
        <v>17</v>
      </c>
      <c r="J20" s="15">
        <v>0.37799999999999989</v>
      </c>
      <c r="K20">
        <f t="shared" si="2"/>
        <v>123.98399999999997</v>
      </c>
    </row>
    <row r="21" spans="1:11" ht="24">
      <c r="A21" s="2">
        <f t="shared" ref="A21" si="20">A20+1</f>
        <v>18</v>
      </c>
      <c r="B21" s="15">
        <v>0.29100000000000004</v>
      </c>
      <c r="C21">
        <f t="shared" si="0"/>
        <v>95.448000000000008</v>
      </c>
      <c r="D21" s="79"/>
      <c r="E21" s="22">
        <f t="shared" si="4"/>
        <v>18</v>
      </c>
      <c r="F21" s="25">
        <v>9.2000000000000026E-2</v>
      </c>
      <c r="G21" s="10">
        <f t="shared" si="1"/>
        <v>30.176000000000009</v>
      </c>
      <c r="H21" s="73"/>
      <c r="I21" s="2">
        <f t="shared" si="5"/>
        <v>18</v>
      </c>
      <c r="J21" s="15">
        <v>9.7000000000000031E-2</v>
      </c>
      <c r="K21">
        <f t="shared" si="2"/>
        <v>31.81600000000001</v>
      </c>
    </row>
    <row r="22" spans="1:11" ht="24">
      <c r="A22" s="2">
        <f t="shared" ref="A22" si="21">A21+1</f>
        <v>19</v>
      </c>
      <c r="B22" s="15">
        <v>0.22970000000000002</v>
      </c>
      <c r="C22">
        <f t="shared" si="0"/>
        <v>75.3416</v>
      </c>
      <c r="D22" s="79"/>
      <c r="E22" s="22">
        <f t="shared" ref="E22:E37" si="22">E21+1</f>
        <v>19</v>
      </c>
      <c r="F22" s="25">
        <v>8.550000000000002E-2</v>
      </c>
      <c r="G22" s="10">
        <f t="shared" si="1"/>
        <v>28.044000000000008</v>
      </c>
      <c r="H22" s="73"/>
      <c r="I22" s="2">
        <f t="shared" si="5"/>
        <v>19</v>
      </c>
      <c r="J22" s="15">
        <v>0.1</v>
      </c>
      <c r="K22">
        <f t="shared" si="2"/>
        <v>32.800000000000004</v>
      </c>
    </row>
    <row r="23" spans="1:11" ht="24">
      <c r="A23" s="2">
        <f t="shared" ref="A23" si="23">A22+1</f>
        <v>20</v>
      </c>
      <c r="B23" s="15">
        <v>0.29000000000000004</v>
      </c>
      <c r="C23">
        <f t="shared" si="0"/>
        <v>95.12</v>
      </c>
      <c r="D23" s="79"/>
      <c r="E23" s="22">
        <f t="shared" si="22"/>
        <v>20</v>
      </c>
      <c r="F23" s="25">
        <v>0.19000000000000006</v>
      </c>
      <c r="G23" s="10">
        <f t="shared" si="1"/>
        <v>62.320000000000022</v>
      </c>
      <c r="H23" s="73"/>
      <c r="I23" s="2">
        <f t="shared" si="5"/>
        <v>20</v>
      </c>
      <c r="J23" s="15">
        <v>0.23100000000000009</v>
      </c>
      <c r="K23">
        <f t="shared" si="2"/>
        <v>75.768000000000029</v>
      </c>
    </row>
    <row r="24" spans="1:11" ht="24">
      <c r="A24" s="2">
        <f t="shared" ref="A24" si="24">A23+1</f>
        <v>21</v>
      </c>
      <c r="B24" s="15">
        <v>0.28360000000000002</v>
      </c>
      <c r="C24">
        <f t="shared" si="0"/>
        <v>93.020800000000008</v>
      </c>
      <c r="D24" s="79"/>
      <c r="E24" s="22">
        <f t="shared" si="22"/>
        <v>21</v>
      </c>
      <c r="F24" s="25">
        <v>4.8499999999999988E-2</v>
      </c>
      <c r="G24" s="10">
        <f t="shared" si="1"/>
        <v>15.907999999999996</v>
      </c>
      <c r="H24" s="74"/>
      <c r="I24" s="2">
        <f t="shared" si="5"/>
        <v>21</v>
      </c>
      <c r="J24" s="15">
        <v>4.0000000000000036E-2</v>
      </c>
      <c r="K24">
        <f t="shared" si="2"/>
        <v>13.120000000000012</v>
      </c>
    </row>
    <row r="25" spans="1:11" ht="24">
      <c r="A25" s="2">
        <f t="shared" ref="A25" si="25">A24+1</f>
        <v>22</v>
      </c>
      <c r="B25" s="15">
        <v>0.25900000000000001</v>
      </c>
      <c r="C25">
        <f t="shared" si="0"/>
        <v>84.951999999999998</v>
      </c>
      <c r="D25" s="79"/>
      <c r="E25" s="22">
        <f t="shared" si="22"/>
        <v>22</v>
      </c>
      <c r="F25" s="25">
        <v>0.10549999999999998</v>
      </c>
      <c r="G25" s="10">
        <f t="shared" si="1"/>
        <v>34.603999999999992</v>
      </c>
      <c r="H25" s="74"/>
      <c r="I25" s="2">
        <f t="shared" si="5"/>
        <v>22</v>
      </c>
      <c r="J25" s="15">
        <v>8.550000000000002E-2</v>
      </c>
      <c r="K25">
        <f t="shared" si="2"/>
        <v>28.044000000000008</v>
      </c>
    </row>
    <row r="26" spans="1:11" ht="24">
      <c r="A26" s="2">
        <f t="shared" ref="A26" si="26">A25+1</f>
        <v>23</v>
      </c>
      <c r="B26" s="15">
        <v>0.27200000000000002</v>
      </c>
      <c r="C26">
        <f t="shared" si="0"/>
        <v>89.216000000000008</v>
      </c>
      <c r="D26" s="79"/>
      <c r="E26" s="22">
        <f t="shared" si="22"/>
        <v>23</v>
      </c>
      <c r="F26" s="25">
        <v>0</v>
      </c>
      <c r="G26" s="10">
        <f t="shared" si="1"/>
        <v>0</v>
      </c>
      <c r="H26" s="74"/>
      <c r="I26" s="2">
        <f t="shared" si="5"/>
        <v>23</v>
      </c>
      <c r="J26" s="18">
        <v>0.19000000000000006</v>
      </c>
      <c r="K26">
        <f t="shared" si="2"/>
        <v>62.320000000000022</v>
      </c>
    </row>
    <row r="27" spans="1:11" ht="24">
      <c r="A27" s="2">
        <f t="shared" ref="A27" si="27">A26+1</f>
        <v>24</v>
      </c>
      <c r="B27" s="15">
        <v>0.25600000000000001</v>
      </c>
      <c r="C27">
        <f t="shared" si="0"/>
        <v>83.968000000000004</v>
      </c>
      <c r="D27" s="79"/>
      <c r="E27" s="22">
        <f t="shared" si="22"/>
        <v>24</v>
      </c>
      <c r="F27" s="25">
        <v>0.2779999999999998</v>
      </c>
      <c r="G27" s="10">
        <f t="shared" si="1"/>
        <v>91.183999999999941</v>
      </c>
      <c r="H27" s="74"/>
      <c r="I27" s="2">
        <f t="shared" si="5"/>
        <v>24</v>
      </c>
      <c r="J27" s="15">
        <v>4.8499999999999988E-2</v>
      </c>
      <c r="K27">
        <f t="shared" si="2"/>
        <v>15.907999999999996</v>
      </c>
    </row>
    <row r="28" spans="1:11" ht="24">
      <c r="A28" s="2">
        <f t="shared" ref="A28" si="28">A27+1</f>
        <v>25</v>
      </c>
      <c r="B28" s="15">
        <v>0.21340000000000001</v>
      </c>
      <c r="C28">
        <f t="shared" si="0"/>
        <v>69.995199999999997</v>
      </c>
      <c r="D28" s="79"/>
      <c r="E28" s="22">
        <f t="shared" si="22"/>
        <v>25</v>
      </c>
      <c r="F28" s="25">
        <v>7.1500000000000008E-2</v>
      </c>
      <c r="G28" s="10">
        <f t="shared" si="1"/>
        <v>23.452000000000002</v>
      </c>
      <c r="H28" s="74"/>
      <c r="I28" s="2">
        <f t="shared" si="5"/>
        <v>25</v>
      </c>
      <c r="J28" s="15">
        <v>0.10549999999999998</v>
      </c>
      <c r="K28">
        <f t="shared" si="2"/>
        <v>34.603999999999992</v>
      </c>
    </row>
    <row r="29" spans="1:11" ht="24">
      <c r="A29" s="2">
        <f t="shared" ref="A29" si="29">A28+1</f>
        <v>26</v>
      </c>
      <c r="B29" s="15">
        <v>0.22650000000000001</v>
      </c>
      <c r="C29">
        <f t="shared" si="0"/>
        <v>74.292000000000002</v>
      </c>
      <c r="D29" s="79"/>
      <c r="E29" s="22">
        <f t="shared" si="22"/>
        <v>26</v>
      </c>
      <c r="F29" s="25">
        <v>0.25400000000000023</v>
      </c>
      <c r="G29" s="10">
        <f t="shared" si="1"/>
        <v>83.312000000000069</v>
      </c>
      <c r="H29" s="74"/>
      <c r="I29" s="2">
        <f t="shared" si="5"/>
        <v>26</v>
      </c>
      <c r="J29" s="15">
        <v>0.04</v>
      </c>
      <c r="K29">
        <f t="shared" si="2"/>
        <v>13.120000000000001</v>
      </c>
    </row>
    <row r="30" spans="1:11" ht="24">
      <c r="A30" s="2">
        <f t="shared" ref="A30" si="30">A29+1</f>
        <v>27</v>
      </c>
      <c r="B30" s="15">
        <v>0.2369</v>
      </c>
      <c r="C30">
        <f t="shared" si="0"/>
        <v>77.703199999999995</v>
      </c>
      <c r="D30" s="79"/>
      <c r="E30" s="22">
        <f t="shared" si="22"/>
        <v>27</v>
      </c>
      <c r="F30" s="25">
        <v>0.28000000000000025</v>
      </c>
      <c r="G30" s="10">
        <f t="shared" si="1"/>
        <v>91.840000000000089</v>
      </c>
      <c r="H30" s="74"/>
      <c r="I30" s="2">
        <f t="shared" si="5"/>
        <v>27</v>
      </c>
      <c r="J30" s="15">
        <v>0.24</v>
      </c>
      <c r="K30">
        <f t="shared" si="2"/>
        <v>78.72</v>
      </c>
    </row>
    <row r="31" spans="1:11" ht="24">
      <c r="A31" s="2">
        <f t="shared" ref="A31" si="31">A30+1</f>
        <v>28</v>
      </c>
      <c r="B31" s="15">
        <v>0.24840000000000001</v>
      </c>
      <c r="C31">
        <f t="shared" si="0"/>
        <v>81.475200000000001</v>
      </c>
      <c r="D31" s="79"/>
      <c r="E31" s="22">
        <f t="shared" si="22"/>
        <v>28</v>
      </c>
      <c r="F31" s="25">
        <v>0.15600000000000003</v>
      </c>
      <c r="G31" s="10">
        <f t="shared" si="1"/>
        <v>51.168000000000006</v>
      </c>
      <c r="H31" s="74"/>
      <c r="I31" s="2">
        <f t="shared" si="5"/>
        <v>28</v>
      </c>
      <c r="J31" s="15">
        <v>0.37799999999999989</v>
      </c>
      <c r="K31">
        <f t="shared" si="2"/>
        <v>123.98399999999997</v>
      </c>
    </row>
    <row r="32" spans="1:11" ht="24">
      <c r="A32" s="2">
        <f t="shared" ref="A32" si="32">A31+1</f>
        <v>29</v>
      </c>
      <c r="B32" s="15">
        <v>0.2359</v>
      </c>
      <c r="C32">
        <f t="shared" si="0"/>
        <v>77.375200000000007</v>
      </c>
      <c r="D32" s="79"/>
      <c r="E32" s="22">
        <f t="shared" si="22"/>
        <v>29</v>
      </c>
      <c r="F32" s="25">
        <v>7.6000000000000012E-2</v>
      </c>
      <c r="G32" s="10">
        <f t="shared" si="1"/>
        <v>24.928000000000004</v>
      </c>
      <c r="H32" s="74"/>
      <c r="I32" s="2">
        <f t="shared" si="5"/>
        <v>29</v>
      </c>
      <c r="J32" s="15">
        <v>9.7000000000000031E-2</v>
      </c>
      <c r="K32">
        <f t="shared" si="2"/>
        <v>31.81600000000001</v>
      </c>
    </row>
    <row r="33" spans="1:11" ht="24">
      <c r="A33" s="2">
        <f t="shared" ref="A33" si="33">A32+1</f>
        <v>30</v>
      </c>
      <c r="B33" s="15">
        <v>0.22720000000000001</v>
      </c>
      <c r="C33">
        <f t="shared" si="0"/>
        <v>74.521600000000007</v>
      </c>
      <c r="D33" s="79"/>
      <c r="E33" s="22">
        <f t="shared" si="22"/>
        <v>30</v>
      </c>
      <c r="F33" s="26">
        <v>0.20399999999999996</v>
      </c>
      <c r="G33" s="10">
        <f t="shared" si="1"/>
        <v>66.911999999999992</v>
      </c>
      <c r="H33" s="74"/>
      <c r="I33" s="2">
        <f t="shared" si="5"/>
        <v>30</v>
      </c>
      <c r="J33" s="15">
        <v>0.1</v>
      </c>
      <c r="K33">
        <f t="shared" si="2"/>
        <v>32.800000000000004</v>
      </c>
    </row>
    <row r="34" spans="1:11" ht="24">
      <c r="B34" s="14"/>
      <c r="D34" s="79"/>
      <c r="E34" s="22">
        <f t="shared" si="22"/>
        <v>31</v>
      </c>
      <c r="F34" s="26">
        <v>0.33000000000000007</v>
      </c>
      <c r="G34" s="10">
        <f t="shared" si="1"/>
        <v>108.24000000000002</v>
      </c>
      <c r="H34" s="74"/>
      <c r="I34" s="2">
        <f>I33+1</f>
        <v>31</v>
      </c>
      <c r="J34" s="15">
        <v>0.23100000000000009</v>
      </c>
      <c r="K34">
        <f t="shared" si="2"/>
        <v>75.768000000000029</v>
      </c>
    </row>
    <row r="35" spans="1:11" ht="24">
      <c r="B35" s="14"/>
      <c r="D35" s="79"/>
      <c r="E35" s="22">
        <f t="shared" si="22"/>
        <v>32</v>
      </c>
      <c r="F35" s="26">
        <v>3.1E-2</v>
      </c>
      <c r="G35" s="10">
        <f t="shared" si="1"/>
        <v>10.167999999999999</v>
      </c>
      <c r="H35" s="74"/>
      <c r="I35" s="2">
        <f t="shared" si="5"/>
        <v>32</v>
      </c>
      <c r="J35" s="15">
        <v>3.1E-2</v>
      </c>
      <c r="K35">
        <f t="shared" si="2"/>
        <v>10.167999999999999</v>
      </c>
    </row>
    <row r="36" spans="1:11" ht="24">
      <c r="B36" s="14"/>
      <c r="D36" s="79"/>
      <c r="E36" s="22">
        <f t="shared" si="22"/>
        <v>33</v>
      </c>
      <c r="F36" s="26">
        <v>0.30800000000000005</v>
      </c>
      <c r="G36" s="10">
        <f t="shared" si="1"/>
        <v>101.02400000000002</v>
      </c>
      <c r="H36" s="74"/>
      <c r="I36" s="2">
        <f t="shared" si="5"/>
        <v>33</v>
      </c>
      <c r="J36" s="15">
        <v>0.30800000000000005</v>
      </c>
      <c r="K36">
        <f t="shared" si="2"/>
        <v>101.02400000000002</v>
      </c>
    </row>
    <row r="37" spans="1:11" ht="24">
      <c r="B37" s="14"/>
      <c r="D37" s="79"/>
      <c r="E37" s="22">
        <f t="shared" si="22"/>
        <v>34</v>
      </c>
      <c r="F37" s="26">
        <v>3.5999999999999976E-2</v>
      </c>
      <c r="G37" s="10">
        <f t="shared" si="1"/>
        <v>11.807999999999993</v>
      </c>
      <c r="H37" s="74"/>
      <c r="I37" s="2">
        <f t="shared" si="5"/>
        <v>34</v>
      </c>
      <c r="J37" s="15">
        <v>3.5999999999999976E-2</v>
      </c>
      <c r="K37">
        <f t="shared" si="2"/>
        <v>11.807999999999993</v>
      </c>
    </row>
    <row r="38" spans="1:11" ht="24">
      <c r="B38" s="14"/>
      <c r="D38" s="79"/>
      <c r="E38" s="22">
        <f t="shared" ref="E38:E53" si="34">E37+1</f>
        <v>35</v>
      </c>
      <c r="F38" s="26">
        <v>6.3E-2</v>
      </c>
      <c r="G38" s="10">
        <f t="shared" si="1"/>
        <v>20.664000000000001</v>
      </c>
      <c r="H38" s="75"/>
      <c r="I38" s="2">
        <f t="shared" si="5"/>
        <v>35</v>
      </c>
      <c r="J38" s="18">
        <v>6.3E-2</v>
      </c>
      <c r="K38">
        <f t="shared" si="2"/>
        <v>20.664000000000001</v>
      </c>
    </row>
    <row r="39" spans="1:11" ht="24">
      <c r="B39" s="14"/>
      <c r="D39" s="79"/>
      <c r="E39" s="22">
        <f t="shared" si="34"/>
        <v>36</v>
      </c>
      <c r="F39" s="26">
        <v>0.41500000000000004</v>
      </c>
      <c r="G39" s="10">
        <f t="shared" si="1"/>
        <v>136.12</v>
      </c>
      <c r="H39" s="75"/>
      <c r="I39" s="2"/>
    </row>
    <row r="40" spans="1:11" ht="24">
      <c r="B40" s="14"/>
      <c r="D40" s="79"/>
      <c r="E40" s="22">
        <f t="shared" si="34"/>
        <v>37</v>
      </c>
      <c r="F40" s="26">
        <v>9.000000000000008E-3</v>
      </c>
      <c r="G40" s="10">
        <f t="shared" si="1"/>
        <v>2.9520000000000026</v>
      </c>
      <c r="H40" s="76"/>
      <c r="I40" s="2"/>
    </row>
    <row r="41" spans="1:11" ht="24">
      <c r="B41" s="14"/>
      <c r="D41" s="79"/>
      <c r="E41" s="22">
        <f t="shared" si="34"/>
        <v>38</v>
      </c>
      <c r="F41" s="26">
        <v>5.6999999999999995E-2</v>
      </c>
      <c r="G41" s="10">
        <f t="shared" si="1"/>
        <v>18.695999999999998</v>
      </c>
      <c r="H41" s="76"/>
      <c r="I41" s="2"/>
    </row>
    <row r="42" spans="1:11" ht="24">
      <c r="B42" s="14"/>
      <c r="D42" s="79"/>
      <c r="E42" s="22">
        <f t="shared" si="34"/>
        <v>39</v>
      </c>
      <c r="F42" s="26">
        <v>3.4999999999999976E-2</v>
      </c>
      <c r="G42" s="10">
        <f t="shared" si="1"/>
        <v>11.479999999999992</v>
      </c>
      <c r="H42" s="76"/>
      <c r="I42" s="2"/>
    </row>
    <row r="43" spans="1:11" ht="24">
      <c r="B43" s="14"/>
      <c r="D43" s="79"/>
      <c r="E43" s="22">
        <f t="shared" si="34"/>
        <v>40</v>
      </c>
      <c r="F43" s="26">
        <v>3.8999999999999979E-2</v>
      </c>
      <c r="G43" s="10">
        <f t="shared" si="1"/>
        <v>12.791999999999993</v>
      </c>
      <c r="H43" s="76"/>
      <c r="I43" s="2"/>
    </row>
    <row r="44" spans="1:11" ht="24">
      <c r="B44" s="14"/>
      <c r="D44" s="79"/>
      <c r="E44" s="22">
        <f t="shared" si="34"/>
        <v>41</v>
      </c>
      <c r="F44" s="26">
        <v>0.25400000000000023</v>
      </c>
      <c r="G44" s="10">
        <f t="shared" si="1"/>
        <v>83.312000000000069</v>
      </c>
      <c r="H44" s="76"/>
      <c r="I44" s="2"/>
    </row>
    <row r="45" spans="1:11" ht="24">
      <c r="B45" s="14"/>
      <c r="D45" s="79"/>
      <c r="E45" s="22">
        <f t="shared" si="34"/>
        <v>42</v>
      </c>
      <c r="F45" s="18">
        <v>0.08</v>
      </c>
      <c r="G45" s="10">
        <f t="shared" si="1"/>
        <v>26.240000000000002</v>
      </c>
      <c r="H45" s="76"/>
      <c r="I45" s="2"/>
    </row>
    <row r="46" spans="1:11" ht="24">
      <c r="B46" s="14"/>
      <c r="D46" s="79"/>
      <c r="E46" s="22">
        <f t="shared" si="34"/>
        <v>43</v>
      </c>
      <c r="F46" s="18">
        <v>0.15600000000000003</v>
      </c>
      <c r="G46" s="10">
        <f t="shared" si="1"/>
        <v>51.168000000000006</v>
      </c>
      <c r="H46" s="76"/>
      <c r="I46" s="2"/>
    </row>
    <row r="47" spans="1:11" ht="24">
      <c r="B47" s="14"/>
      <c r="D47" s="79"/>
      <c r="E47" s="22">
        <f t="shared" si="34"/>
        <v>44</v>
      </c>
      <c r="F47" s="18">
        <v>7.6000000000000012E-2</v>
      </c>
      <c r="G47" s="10">
        <f t="shared" si="1"/>
        <v>24.928000000000004</v>
      </c>
      <c r="H47" s="76"/>
      <c r="I47" s="2"/>
    </row>
    <row r="48" spans="1:11" ht="24">
      <c r="B48" s="14"/>
      <c r="D48" s="79"/>
      <c r="E48" s="22">
        <f t="shared" si="34"/>
        <v>45</v>
      </c>
      <c r="F48" s="18">
        <v>0.20399999999999996</v>
      </c>
      <c r="G48" s="10">
        <f t="shared" si="1"/>
        <v>66.911999999999992</v>
      </c>
      <c r="H48" s="76"/>
      <c r="I48" s="2"/>
    </row>
    <row r="49" spans="2:10" ht="24">
      <c r="B49" s="14"/>
      <c r="D49" s="79"/>
      <c r="E49" s="22">
        <f t="shared" si="34"/>
        <v>46</v>
      </c>
      <c r="F49" s="18">
        <v>0.33000000000000007</v>
      </c>
      <c r="G49" s="10">
        <f t="shared" si="1"/>
        <v>108.24000000000002</v>
      </c>
      <c r="H49" s="76"/>
      <c r="I49" s="2"/>
    </row>
    <row r="50" spans="2:10" ht="24">
      <c r="B50" s="14"/>
      <c r="D50" s="79"/>
      <c r="E50" s="22">
        <f t="shared" si="34"/>
        <v>47</v>
      </c>
      <c r="F50" s="18">
        <v>3.1E-2</v>
      </c>
      <c r="G50" s="10">
        <f t="shared" si="1"/>
        <v>10.167999999999999</v>
      </c>
      <c r="H50" s="76"/>
      <c r="I50" s="2"/>
    </row>
    <row r="51" spans="2:10" ht="24">
      <c r="B51" s="14"/>
      <c r="D51" s="79"/>
      <c r="E51" s="22">
        <f t="shared" si="34"/>
        <v>48</v>
      </c>
      <c r="F51" s="18">
        <v>0.30800000000000005</v>
      </c>
      <c r="G51" s="10">
        <f t="shared" si="1"/>
        <v>101.02400000000002</v>
      </c>
      <c r="H51" s="76"/>
      <c r="I51" s="2"/>
    </row>
    <row r="52" spans="2:10" ht="24">
      <c r="B52" s="14"/>
      <c r="D52" s="79"/>
      <c r="E52" s="22">
        <f t="shared" si="34"/>
        <v>49</v>
      </c>
      <c r="F52" s="18">
        <v>8.550000000000002E-2</v>
      </c>
      <c r="G52" s="10">
        <f t="shared" si="1"/>
        <v>28.044000000000008</v>
      </c>
      <c r="H52" s="76"/>
      <c r="I52" s="2"/>
    </row>
    <row r="53" spans="2:10" ht="24">
      <c r="B53" s="14"/>
      <c r="D53" s="79"/>
      <c r="E53" s="22">
        <f t="shared" si="34"/>
        <v>50</v>
      </c>
      <c r="F53" s="18">
        <v>0.19000000000000006</v>
      </c>
      <c r="G53" s="10">
        <f t="shared" si="1"/>
        <v>62.320000000000022</v>
      </c>
      <c r="H53" s="76"/>
      <c r="I53" s="2"/>
    </row>
    <row r="54" spans="2:10" s="4" customFormat="1" ht="15.6">
      <c r="D54" s="13"/>
      <c r="E54" s="7"/>
      <c r="F54" s="66"/>
      <c r="G54" s="67"/>
      <c r="I54" s="68"/>
    </row>
    <row r="55" spans="2:10" s="4" customFormat="1" ht="15.6">
      <c r="B55" s="81"/>
      <c r="C55" s="5"/>
      <c r="D55" s="81"/>
      <c r="E55" s="108"/>
      <c r="F55" s="82"/>
      <c r="G55" s="109"/>
      <c r="H55" s="5"/>
      <c r="I55" s="16"/>
      <c r="J55" s="81"/>
    </row>
    <row r="56" spans="2:10" s="4" customFormat="1" ht="15.6">
      <c r="B56" s="17"/>
      <c r="D56" s="13"/>
      <c r="E56" s="7"/>
      <c r="F56" s="82"/>
      <c r="G56" s="67"/>
      <c r="I56" s="68"/>
      <c r="J56" s="81"/>
    </row>
    <row r="57" spans="2:10" s="4" customFormat="1" ht="15.6">
      <c r="D57" s="13"/>
      <c r="E57" s="7"/>
      <c r="F57" s="66"/>
      <c r="G57" s="67"/>
      <c r="I57" s="68"/>
    </row>
    <row r="58" spans="2:10" s="4" customFormat="1" ht="15.6">
      <c r="D58" s="13"/>
      <c r="E58" s="7"/>
      <c r="F58" s="66"/>
      <c r="G58" s="67"/>
      <c r="I58" s="68"/>
    </row>
    <row r="59" spans="2:10" s="4" customFormat="1" ht="15.6">
      <c r="D59" s="13"/>
      <c r="E59" s="7"/>
      <c r="F59" s="66"/>
      <c r="G59" s="67"/>
      <c r="I59" s="68"/>
    </row>
    <row r="60" spans="2:10" s="4" customFormat="1" ht="15.6">
      <c r="D60" s="13"/>
      <c r="E60" s="7"/>
      <c r="F60" s="66"/>
      <c r="G60" s="67"/>
      <c r="I60" s="68"/>
    </row>
    <row r="61" spans="2:10" s="4" customFormat="1" ht="15.6">
      <c r="D61" s="13"/>
      <c r="E61" s="7"/>
      <c r="F61" s="66"/>
      <c r="G61" s="67"/>
      <c r="I61" s="68"/>
    </row>
    <row r="62" spans="2:10" s="4" customFormat="1" ht="15.6">
      <c r="D62" s="13"/>
      <c r="E62" s="7"/>
      <c r="F62" s="66"/>
      <c r="G62" s="67"/>
      <c r="I62" s="68"/>
    </row>
    <row r="63" spans="2:10" s="4" customFormat="1" ht="15.6">
      <c r="D63" s="13"/>
      <c r="E63" s="7"/>
      <c r="F63" s="66"/>
      <c r="G63" s="67"/>
      <c r="I63" s="68"/>
    </row>
    <row r="64" spans="2:10" s="4" customFormat="1" ht="15.6">
      <c r="D64" s="13"/>
      <c r="E64" s="7"/>
      <c r="F64" s="66"/>
      <c r="G64" s="67"/>
      <c r="I64" s="68"/>
    </row>
    <row r="65" spans="4:15" s="4" customFormat="1" ht="15.6">
      <c r="D65" s="13"/>
      <c r="E65" s="7"/>
      <c r="F65" s="66"/>
      <c r="G65" s="67"/>
      <c r="I65" s="68"/>
      <c r="O65" s="7"/>
    </row>
    <row r="66" spans="4:15" s="4" customFormat="1" ht="15.6">
      <c r="D66" s="13"/>
      <c r="E66" s="7"/>
      <c r="F66" s="66"/>
      <c r="G66" s="67"/>
      <c r="I66" s="68"/>
      <c r="O66" s="7"/>
    </row>
    <row r="67" spans="4:15" s="4" customFormat="1" ht="15.6">
      <c r="D67" s="13"/>
      <c r="E67" s="7"/>
      <c r="F67" s="66"/>
      <c r="G67" s="67"/>
      <c r="I67" s="68"/>
      <c r="O67" s="7"/>
    </row>
    <row r="68" spans="4:15" s="4" customFormat="1" ht="15.6">
      <c r="D68" s="13"/>
      <c r="E68" s="7"/>
      <c r="F68" s="66"/>
      <c r="G68" s="67"/>
      <c r="I68" s="68"/>
      <c r="O68" s="7"/>
    </row>
    <row r="69" spans="4:15" s="4" customFormat="1" ht="15.6">
      <c r="D69" s="13"/>
      <c r="E69" s="7"/>
      <c r="F69" s="66"/>
      <c r="G69" s="67"/>
      <c r="I69" s="68"/>
      <c r="O69" s="7"/>
    </row>
    <row r="70" spans="4:15" s="4" customFormat="1" ht="15.6">
      <c r="D70" s="13"/>
      <c r="E70" s="7"/>
      <c r="F70" s="66"/>
      <c r="G70" s="67"/>
      <c r="I70" s="68"/>
      <c r="O70" s="7"/>
    </row>
    <row r="71" spans="4:15" s="4" customFormat="1" ht="15.6">
      <c r="D71" s="13"/>
      <c r="E71" s="7"/>
      <c r="F71" s="66"/>
      <c r="G71" s="67"/>
      <c r="I71" s="68"/>
      <c r="O71" s="7"/>
    </row>
    <row r="72" spans="4:15" s="4" customFormat="1" ht="15.6">
      <c r="D72" s="13"/>
      <c r="E72" s="7"/>
      <c r="F72" s="66"/>
      <c r="G72" s="67"/>
      <c r="I72" s="68"/>
      <c r="O72" s="7"/>
    </row>
    <row r="73" spans="4:15" s="4" customFormat="1" ht="15.6">
      <c r="D73" s="13"/>
      <c r="E73" s="7"/>
      <c r="F73" s="66"/>
      <c r="G73" s="67"/>
      <c r="I73" s="68"/>
    </row>
    <row r="74" spans="4:15" s="4" customFormat="1" ht="15.6">
      <c r="D74" s="13"/>
      <c r="E74" s="7"/>
      <c r="F74" s="66"/>
      <c r="G74" s="67"/>
      <c r="I74" s="68"/>
    </row>
    <row r="75" spans="4:15" s="4" customFormat="1" ht="15.6">
      <c r="D75" s="13"/>
      <c r="E75" s="7"/>
      <c r="F75" s="66"/>
      <c r="G75" s="67"/>
      <c r="I75" s="68"/>
    </row>
    <row r="76" spans="4:15" s="4" customFormat="1" ht="15.6">
      <c r="D76" s="13"/>
      <c r="E76" s="7"/>
      <c r="F76" s="66"/>
      <c r="G76" s="67"/>
      <c r="I76" s="68"/>
    </row>
    <row r="77" spans="4:15" s="4" customFormat="1" ht="15.6">
      <c r="D77" s="13"/>
      <c r="E77" s="7"/>
      <c r="F77" s="66"/>
      <c r="G77" s="67"/>
      <c r="I77" s="68"/>
    </row>
    <row r="78" spans="4:15" s="4" customFormat="1" ht="15.6">
      <c r="D78" s="13"/>
      <c r="E78" s="7"/>
      <c r="F78" s="66"/>
      <c r="G78" s="67"/>
      <c r="I78" s="68"/>
    </row>
    <row r="79" spans="4:15" s="4" customFormat="1" ht="15.6">
      <c r="D79" s="78"/>
      <c r="E79" s="7"/>
      <c r="F79" s="66"/>
      <c r="G79" s="67"/>
      <c r="H79" s="77"/>
      <c r="I79" s="68"/>
    </row>
    <row r="80" spans="4:15" s="4" customFormat="1" ht="15.6">
      <c r="D80" s="78"/>
      <c r="E80" s="7"/>
      <c r="F80" s="66"/>
      <c r="G80" s="67"/>
      <c r="H80" s="77"/>
      <c r="I80" s="68"/>
    </row>
    <row r="81" spans="4:9" s="4" customFormat="1" ht="15.6">
      <c r="D81" s="78"/>
      <c r="E81" s="7"/>
      <c r="F81" s="66"/>
      <c r="G81" s="67"/>
      <c r="H81" s="77"/>
      <c r="I81" s="68"/>
    </row>
    <row r="82" spans="4:9" s="4" customFormat="1" ht="15.6">
      <c r="D82" s="78"/>
      <c r="E82" s="7"/>
      <c r="F82" s="66"/>
      <c r="G82" s="67"/>
      <c r="H82" s="77"/>
      <c r="I82" s="68"/>
    </row>
    <row r="83" spans="4:9" s="4" customFormat="1" ht="15.6">
      <c r="D83" s="78"/>
      <c r="E83" s="7"/>
      <c r="F83" s="66"/>
      <c r="G83" s="67"/>
      <c r="H83" s="77"/>
      <c r="I83" s="68"/>
    </row>
    <row r="84" spans="4:9" s="4" customFormat="1" ht="15.6">
      <c r="D84" s="78"/>
      <c r="E84" s="7"/>
      <c r="F84" s="66"/>
      <c r="G84" s="67"/>
      <c r="H84" s="77"/>
      <c r="I84" s="68"/>
    </row>
    <row r="85" spans="4:9" s="4" customFormat="1" ht="15.6">
      <c r="D85" s="78"/>
      <c r="E85" s="7"/>
      <c r="F85" s="66"/>
      <c r="G85" s="67"/>
      <c r="H85" s="77"/>
      <c r="I85" s="68"/>
    </row>
    <row r="86" spans="4:9" s="4" customFormat="1" ht="15.6">
      <c r="D86" s="78"/>
      <c r="E86" s="7"/>
      <c r="F86" s="66"/>
      <c r="G86" s="67"/>
      <c r="H86" s="77"/>
      <c r="I86" s="68"/>
    </row>
    <row r="87" spans="4:9" s="4" customFormat="1" ht="15.6">
      <c r="D87" s="78"/>
      <c r="E87" s="7"/>
      <c r="F87" s="66"/>
      <c r="G87" s="67"/>
      <c r="H87" s="77"/>
      <c r="I87" s="68"/>
    </row>
    <row r="88" spans="4:9" s="4" customFormat="1" ht="15.6">
      <c r="D88" s="78"/>
      <c r="E88" s="7"/>
      <c r="F88" s="66"/>
      <c r="G88" s="67"/>
      <c r="H88" s="77"/>
      <c r="I88" s="68"/>
    </row>
    <row r="89" spans="4:9" s="4" customFormat="1" ht="15.6">
      <c r="D89" s="78"/>
      <c r="E89" s="7"/>
      <c r="F89" s="66"/>
      <c r="G89" s="67"/>
      <c r="H89" s="77"/>
      <c r="I89" s="68"/>
    </row>
    <row r="90" spans="4:9" s="4" customFormat="1" ht="15.6">
      <c r="D90" s="78"/>
      <c r="E90" s="7"/>
      <c r="F90" s="66"/>
      <c r="G90" s="67"/>
      <c r="H90" s="77"/>
      <c r="I90" s="68"/>
    </row>
    <row r="91" spans="4:9" s="4" customFormat="1" ht="15.6">
      <c r="D91" s="78"/>
      <c r="E91" s="7"/>
      <c r="F91" s="66"/>
      <c r="G91" s="67"/>
      <c r="H91" s="77"/>
      <c r="I91" s="68"/>
    </row>
    <row r="92" spans="4:9" s="4" customFormat="1" ht="15.6">
      <c r="D92" s="78"/>
      <c r="E92" s="7"/>
      <c r="F92" s="66"/>
      <c r="G92" s="67"/>
      <c r="H92" s="77"/>
      <c r="I92" s="68"/>
    </row>
    <row r="93" spans="4:9" s="4" customFormat="1" ht="15.6">
      <c r="D93" s="78"/>
      <c r="E93" s="7"/>
      <c r="F93" s="66"/>
      <c r="G93" s="67"/>
      <c r="H93" s="77"/>
      <c r="I93" s="68"/>
    </row>
    <row r="94" spans="4:9" s="4" customFormat="1" ht="15.6">
      <c r="D94" s="78"/>
      <c r="E94" s="7"/>
      <c r="F94" s="66"/>
      <c r="G94" s="67"/>
      <c r="H94" s="77"/>
      <c r="I94" s="68"/>
    </row>
    <row r="95" spans="4:9" s="4" customFormat="1" ht="15.6">
      <c r="D95" s="78"/>
      <c r="E95" s="7"/>
      <c r="F95" s="66"/>
      <c r="G95" s="67"/>
      <c r="H95" s="77"/>
      <c r="I95" s="68"/>
    </row>
    <row r="96" spans="4:9" s="4" customFormat="1" ht="15.6">
      <c r="D96" s="78"/>
      <c r="E96" s="7"/>
      <c r="F96" s="66"/>
      <c r="G96" s="67"/>
      <c r="H96" s="77"/>
      <c r="I96" s="68"/>
    </row>
    <row r="97" spans="2:9" s="4" customFormat="1" ht="15.6">
      <c r="D97" s="78"/>
      <c r="E97" s="7"/>
      <c r="F97" s="66"/>
      <c r="G97" s="67"/>
      <c r="H97" s="77"/>
      <c r="I97" s="68"/>
    </row>
    <row r="98" spans="2:9" s="4" customFormat="1" ht="15.6">
      <c r="D98" s="78"/>
      <c r="E98" s="7"/>
      <c r="F98" s="66"/>
      <c r="G98" s="67"/>
      <c r="H98" s="77"/>
      <c r="I98" s="68"/>
    </row>
    <row r="99" spans="2:9" s="4" customFormat="1" ht="15.6">
      <c r="D99" s="78"/>
      <c r="E99" s="7"/>
      <c r="F99" s="66"/>
      <c r="G99" s="67"/>
      <c r="H99" s="77"/>
      <c r="I99" s="68"/>
    </row>
    <row r="100" spans="2:9" s="4" customFormat="1" ht="15.6">
      <c r="D100" s="78"/>
      <c r="E100" s="7"/>
      <c r="F100" s="66"/>
      <c r="G100" s="67"/>
      <c r="H100" s="77"/>
      <c r="I100" s="68"/>
    </row>
    <row r="101" spans="2:9" s="4" customFormat="1" ht="15.6">
      <c r="D101" s="78"/>
      <c r="E101" s="7"/>
      <c r="F101" s="66"/>
      <c r="G101" s="67"/>
      <c r="H101" s="77"/>
      <c r="I101" s="68"/>
    </row>
    <row r="102" spans="2:9" s="4" customFormat="1" ht="15.6">
      <c r="D102" s="78"/>
      <c r="E102" s="7"/>
      <c r="F102" s="66"/>
      <c r="G102" s="67"/>
      <c r="H102" s="77"/>
      <c r="I102" s="68"/>
    </row>
    <row r="103" spans="2:9" s="4" customFormat="1" ht="15.6">
      <c r="D103" s="78"/>
      <c r="E103" s="7"/>
      <c r="F103" s="66"/>
      <c r="G103" s="67"/>
      <c r="H103" s="77"/>
      <c r="I103" s="68"/>
    </row>
    <row r="104" spans="2:9" s="4" customFormat="1" ht="15.6">
      <c r="D104" s="78"/>
      <c r="E104" s="7"/>
      <c r="F104" s="66"/>
      <c r="G104" s="67"/>
      <c r="H104" s="77"/>
      <c r="I104" s="68"/>
    </row>
    <row r="105" spans="2:9" s="4" customFormat="1" ht="15.6">
      <c r="D105" s="78"/>
      <c r="E105" s="7"/>
      <c r="F105" s="66"/>
      <c r="G105" s="67"/>
      <c r="H105" s="77"/>
      <c r="I105" s="68"/>
    </row>
    <row r="106" spans="2:9" s="4" customFormat="1" ht="15.6">
      <c r="D106" s="78"/>
      <c r="E106" s="7"/>
      <c r="F106" s="66"/>
      <c r="G106" s="67"/>
      <c r="H106" s="77"/>
      <c r="I106" s="68"/>
    </row>
    <row r="107" spans="2:9" s="4" customFormat="1" ht="15.6">
      <c r="D107" s="78"/>
      <c r="E107" s="7"/>
      <c r="F107" s="66"/>
      <c r="G107" s="67"/>
      <c r="H107" s="77"/>
      <c r="I107" s="68"/>
    </row>
    <row r="108" spans="2:9" s="4" customFormat="1" ht="15.6">
      <c r="D108" s="78"/>
      <c r="E108" s="7"/>
      <c r="F108" s="66"/>
      <c r="G108" s="67"/>
      <c r="H108" s="77"/>
      <c r="I108" s="68"/>
    </row>
    <row r="109" spans="2:9" s="4" customFormat="1" ht="15.6">
      <c r="D109" s="78"/>
      <c r="E109" s="7"/>
      <c r="F109" s="66"/>
      <c r="G109" s="67"/>
      <c r="H109" s="77"/>
      <c r="I109" s="68"/>
    </row>
    <row r="110" spans="2:9" s="4" customFormat="1" ht="15.6">
      <c r="D110" s="78"/>
      <c r="E110" s="7"/>
      <c r="F110" s="66"/>
      <c r="G110" s="67"/>
      <c r="H110" s="77"/>
      <c r="I110" s="68"/>
    </row>
    <row r="111" spans="2:9" s="4" customFormat="1" ht="15.6">
      <c r="D111" s="78"/>
      <c r="E111" s="7"/>
      <c r="F111" s="66"/>
      <c r="G111" s="67"/>
      <c r="H111" s="77"/>
      <c r="I111" s="68"/>
    </row>
    <row r="112" spans="2:9" ht="15.6">
      <c r="B112" s="14"/>
      <c r="D112" s="78"/>
      <c r="F112" s="21"/>
      <c r="G112" s="11"/>
      <c r="I112" s="2"/>
    </row>
    <row r="113" spans="2:9" ht="15.6">
      <c r="B113" s="14"/>
      <c r="D113" s="78"/>
      <c r="F113" s="21"/>
      <c r="G113" s="11"/>
      <c r="I113" s="2"/>
    </row>
    <row r="114" spans="2:9" ht="15.6">
      <c r="B114" s="14"/>
      <c r="D114" s="78"/>
      <c r="F114" s="21"/>
      <c r="G114" s="11"/>
      <c r="I114" s="2"/>
    </row>
    <row r="115" spans="2:9" ht="15.6">
      <c r="B115" s="14"/>
      <c r="D115" s="78"/>
      <c r="F115" s="21"/>
      <c r="G115" s="11"/>
      <c r="I115" s="2"/>
    </row>
  </sheetData>
  <mergeCells count="4">
    <mergeCell ref="I2:K2"/>
    <mergeCell ref="E2:G2"/>
    <mergeCell ref="A2:C2"/>
    <mergeCell ref="A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rneral Information</vt:lpstr>
      <vt:lpstr>Metabolic function</vt:lpstr>
      <vt:lpstr>MoCa score</vt:lpstr>
      <vt:lpstr>Depression</vt:lpstr>
      <vt:lpstr>ADL score</vt:lpstr>
      <vt:lpstr>Amylase activity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Enrolled students list Semester 2 Academic year 2561</dc:title>
  <dc:subject>KINESIOLOGY AND APPLICATIONS (513212 - 001/000)</dc:subject>
  <dc:creator>สำนักทะเบียนและประมวลผล มหาวิทยาลัยเชียงใหม่</dc:creator>
  <cp:lastModifiedBy>NC</cp:lastModifiedBy>
  <dcterms:created xsi:type="dcterms:W3CDTF">2019-03-24T14:57:58Z</dcterms:created>
  <dcterms:modified xsi:type="dcterms:W3CDTF">2022-05-23T17:07:52Z</dcterms:modified>
</cp:coreProperties>
</file>